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2460" yWindow="1800" windowWidth="25960" windowHeight="12320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9" i="5" l="1"/>
  <c r="K39" i="5"/>
  <c r="J39" i="5"/>
  <c r="I39" i="5"/>
  <c r="H39" i="5"/>
  <c r="G39" i="5"/>
  <c r="F39" i="5"/>
  <c r="E39" i="5"/>
  <c r="D39" i="5"/>
  <c r="C39" i="5"/>
  <c r="B39" i="5"/>
  <c r="L31" i="5"/>
  <c r="K31" i="5"/>
  <c r="J31" i="5"/>
  <c r="I31" i="5"/>
  <c r="H31" i="5"/>
  <c r="G31" i="5"/>
  <c r="F31" i="5"/>
  <c r="E31" i="5"/>
  <c r="D31" i="5"/>
  <c r="C31" i="5"/>
  <c r="B31" i="5"/>
  <c r="L23" i="5"/>
  <c r="K23" i="5"/>
  <c r="J23" i="5"/>
  <c r="I23" i="5"/>
  <c r="H23" i="5"/>
  <c r="G23" i="5"/>
  <c r="F23" i="5"/>
  <c r="E23" i="5"/>
  <c r="D23" i="5"/>
  <c r="C23" i="5"/>
  <c r="B23" i="5"/>
  <c r="B15" i="5"/>
  <c r="L15" i="5"/>
  <c r="K15" i="5"/>
  <c r="J15" i="5"/>
  <c r="I15" i="5"/>
  <c r="H15" i="5"/>
  <c r="G15" i="5"/>
  <c r="F15" i="5"/>
  <c r="E15" i="5"/>
  <c r="D15" i="5"/>
  <c r="C15" i="5"/>
  <c r="C7" i="5"/>
  <c r="D7" i="5"/>
  <c r="E7" i="5"/>
  <c r="F7" i="5"/>
  <c r="G7" i="5"/>
  <c r="H7" i="5"/>
  <c r="I7" i="5"/>
  <c r="J7" i="5"/>
  <c r="K7" i="5"/>
  <c r="L7" i="5"/>
  <c r="B7" i="5"/>
  <c r="C6" i="4"/>
  <c r="D6" i="4"/>
  <c r="E6" i="4"/>
  <c r="F6" i="4"/>
  <c r="B6" i="4"/>
  <c r="M47" i="3"/>
  <c r="I47" i="3"/>
  <c r="E47" i="3"/>
  <c r="M46" i="3"/>
  <c r="I46" i="3"/>
  <c r="E46" i="3"/>
  <c r="M45" i="3"/>
  <c r="I45" i="3"/>
  <c r="E45" i="3"/>
  <c r="M44" i="3"/>
  <c r="I44" i="3"/>
  <c r="E44" i="3"/>
  <c r="M43" i="3"/>
  <c r="I43" i="3"/>
  <c r="E43" i="3"/>
  <c r="M42" i="3"/>
  <c r="I42" i="3"/>
  <c r="E42" i="3"/>
  <c r="M41" i="3"/>
  <c r="I41" i="3"/>
  <c r="E41" i="3"/>
  <c r="I23" i="3"/>
  <c r="E23" i="3"/>
  <c r="I22" i="3"/>
  <c r="E22" i="3"/>
  <c r="I21" i="3"/>
  <c r="E21" i="3"/>
  <c r="I20" i="3"/>
  <c r="E20" i="3"/>
  <c r="I19" i="3"/>
  <c r="E19" i="3"/>
  <c r="I18" i="3"/>
  <c r="E18" i="3"/>
  <c r="I17" i="3"/>
  <c r="E17" i="3"/>
  <c r="I11" i="3"/>
  <c r="E11" i="3"/>
  <c r="I10" i="3"/>
  <c r="E10" i="3"/>
  <c r="I9" i="3"/>
  <c r="E9" i="3"/>
  <c r="I8" i="3"/>
  <c r="E8" i="3"/>
  <c r="I7" i="3"/>
  <c r="E7" i="3"/>
  <c r="I6" i="3"/>
  <c r="E6" i="3"/>
  <c r="I5" i="3"/>
  <c r="E5" i="3"/>
  <c r="C34" i="2"/>
  <c r="D34" i="2"/>
  <c r="E34" i="2"/>
  <c r="B34" i="2"/>
  <c r="C27" i="2"/>
  <c r="D27" i="2"/>
  <c r="B27" i="2"/>
  <c r="C20" i="2"/>
  <c r="D20" i="2"/>
  <c r="B20" i="2"/>
  <c r="C13" i="2"/>
  <c r="D13" i="2"/>
  <c r="E13" i="2"/>
  <c r="F13" i="2"/>
  <c r="G13" i="2"/>
  <c r="H13" i="2"/>
  <c r="B13" i="2"/>
  <c r="C6" i="2"/>
  <c r="D6" i="2"/>
  <c r="B6" i="2"/>
  <c r="C54" i="1"/>
  <c r="B54" i="1"/>
  <c r="E43" i="1"/>
  <c r="E44" i="1"/>
  <c r="E45" i="1"/>
  <c r="E46" i="1"/>
  <c r="E47" i="1"/>
  <c r="E42" i="1"/>
  <c r="C37" i="1"/>
  <c r="B37" i="1"/>
  <c r="C30" i="1"/>
  <c r="B30" i="1"/>
  <c r="C23" i="1"/>
  <c r="D23" i="1"/>
  <c r="E23" i="1"/>
  <c r="F23" i="1"/>
  <c r="G23" i="1"/>
  <c r="H23" i="1"/>
  <c r="I23" i="1"/>
  <c r="J23" i="1"/>
  <c r="B23" i="1"/>
  <c r="C6" i="1"/>
  <c r="D6" i="1"/>
  <c r="E6" i="1"/>
  <c r="F6" i="1"/>
  <c r="G6" i="1"/>
  <c r="H6" i="1"/>
  <c r="B6" i="1"/>
</calcChain>
</file>

<file path=xl/sharedStrings.xml><?xml version="1.0" encoding="utf-8"?>
<sst xmlns="http://schemas.openxmlformats.org/spreadsheetml/2006/main" count="230" uniqueCount="121">
  <si>
    <t>Figure 2a</t>
  </si>
  <si>
    <t>0</t>
  </si>
  <si>
    <t>0.5</t>
  </si>
  <si>
    <t>1</t>
  </si>
  <si>
    <t>2</t>
  </si>
  <si>
    <t>5</t>
  </si>
  <si>
    <t>10</t>
  </si>
  <si>
    <t>20</t>
  </si>
  <si>
    <t>Ave</t>
  </si>
  <si>
    <r>
      <t>Cocnetration (</t>
    </r>
    <r>
      <rPr>
        <sz val="11"/>
        <color rgb="FF006100"/>
        <rFont val="宋体"/>
        <charset val="134"/>
      </rPr>
      <t>µ</t>
    </r>
    <r>
      <rPr>
        <sz val="11"/>
        <color rgb="FF006100"/>
        <rFont val="Calibri"/>
        <family val="2"/>
      </rPr>
      <t>M</t>
    </r>
    <r>
      <rPr>
        <sz val="11"/>
        <color rgb="FF006100"/>
        <rFont val="Calibri"/>
        <family val="2"/>
        <scheme val="minor"/>
      </rPr>
      <t>)</t>
    </r>
  </si>
  <si>
    <t>Figure 2b</t>
  </si>
  <si>
    <t>IMC</t>
  </si>
  <si>
    <t>NEM</t>
  </si>
  <si>
    <t>CPZ</t>
  </si>
  <si>
    <t>WOR</t>
  </si>
  <si>
    <t>DOG+NaN3</t>
  </si>
  <si>
    <t>Control</t>
  </si>
  <si>
    <t>FAM-CGY</t>
  </si>
  <si>
    <t>Transferrin</t>
  </si>
  <si>
    <t>1 (Mean flouresence (%))</t>
  </si>
  <si>
    <t>2(Mean flouresence (%))</t>
  </si>
  <si>
    <t>3 (Mean flouresence (%))</t>
  </si>
  <si>
    <t>1(Mean flouresence (%))</t>
  </si>
  <si>
    <t>3(Mean flouresence (%))</t>
  </si>
  <si>
    <t>Figure 2c</t>
  </si>
  <si>
    <t>Test</t>
  </si>
  <si>
    <t>62.5 nM</t>
  </si>
  <si>
    <t>250 nM</t>
  </si>
  <si>
    <t>500 nM</t>
  </si>
  <si>
    <t>5 μg</t>
  </si>
  <si>
    <t>10 μg</t>
  </si>
  <si>
    <t>20 μg</t>
  </si>
  <si>
    <t>250 nM Tf+20 μg RAGE P</t>
  </si>
  <si>
    <t>40 μg BSA</t>
  </si>
  <si>
    <t>Figure 2d</t>
  </si>
  <si>
    <t>28 nM Control siRNA</t>
  </si>
  <si>
    <t>28 nM TfR siRNA</t>
  </si>
  <si>
    <t>TfR expression level (%)</t>
  </si>
  <si>
    <t>FAM-CGY  uptake (% of control)</t>
  </si>
  <si>
    <t>Ave.</t>
  </si>
  <si>
    <t>62.5 nM Tf</t>
  </si>
  <si>
    <t>5 μM FAM-CGY</t>
  </si>
  <si>
    <t>Control siRNA</t>
  </si>
  <si>
    <t>TfR siRNA</t>
  </si>
  <si>
    <t>Figure 2e</t>
  </si>
  <si>
    <t>MCF-10A</t>
  </si>
  <si>
    <t>MCF-7</t>
  </si>
  <si>
    <t>TfR expression level (% of MCF-7)</t>
  </si>
  <si>
    <t>5 μM</t>
  </si>
  <si>
    <t>10 μM</t>
  </si>
  <si>
    <t>Figure 2f</t>
  </si>
  <si>
    <t>Transferrin (nM)</t>
  </si>
  <si>
    <t>Flourescent intensity (au)</t>
  </si>
  <si>
    <t>Figure 2g</t>
  </si>
  <si>
    <t>28 nM RAGE siRNA</t>
  </si>
  <si>
    <t>RAGE expression level (%)</t>
  </si>
  <si>
    <t>2.5 μM Αβ oligomer</t>
  </si>
  <si>
    <t>RAGE siRNA</t>
  </si>
  <si>
    <t>Figure 3a</t>
  </si>
  <si>
    <t>500 nM Tf</t>
  </si>
  <si>
    <t>20 μg RAGE P</t>
  </si>
  <si>
    <t>Fluorescent intensity of FAM-CGY (au)</t>
  </si>
  <si>
    <t>Figure 3b</t>
  </si>
  <si>
    <t>24 nM Control siRNA</t>
  </si>
  <si>
    <t>8 nM anti-TfR siRNA</t>
  </si>
  <si>
    <t>16 nM anti-TfR siRNA</t>
  </si>
  <si>
    <t>24 nM anti-TfR siRNA</t>
  </si>
  <si>
    <t>TfR expression leve (% of control)</t>
  </si>
  <si>
    <t>Figure 3c</t>
  </si>
  <si>
    <t>FAM-CGY+ 24 nM anti-TfRsiRNA</t>
  </si>
  <si>
    <t>siPORT+ 24 nM anti-TfR siRNA</t>
  </si>
  <si>
    <t>LDH  (% of total release)</t>
  </si>
  <si>
    <t>Figure 3d</t>
  </si>
  <si>
    <t>OCR  (pmol/min/20000 cells)</t>
  </si>
  <si>
    <t>Figure 3e</t>
  </si>
  <si>
    <t>Cy3-siRNA</t>
  </si>
  <si>
    <t>Fluorescent intensity of Cy3-siRNA (au)</t>
  </si>
  <si>
    <t>Figure 4a</t>
  </si>
  <si>
    <t>Cy5.5-CGY</t>
  </si>
  <si>
    <t>Time(h)</t>
  </si>
  <si>
    <t>Cy5.5-SP</t>
  </si>
  <si>
    <t>Figure 4b</t>
  </si>
  <si>
    <t>Cy5.5-CGY in brain</t>
  </si>
  <si>
    <t>Time (h)</t>
  </si>
  <si>
    <t>Cy5.5-SP in brain</t>
  </si>
  <si>
    <t>Figure 4c</t>
  </si>
  <si>
    <t>AVE</t>
  </si>
  <si>
    <t xml:space="preserve">Blood level Blood level (% of injected dose) </t>
  </si>
  <si>
    <t>Brain level (% of injected dose)</t>
  </si>
  <si>
    <t>Cy5-siRNA</t>
  </si>
  <si>
    <t>Cy5-siRNA/FAM-CGY</t>
  </si>
  <si>
    <t>Cy5-siRNA/FAM-SP</t>
  </si>
  <si>
    <t>Figure 4d</t>
  </si>
  <si>
    <t>Blood level (% of injected dose)</t>
  </si>
  <si>
    <t>FAM-CGY+72 nM siControl</t>
  </si>
  <si>
    <t>72 nM siBACE1</t>
  </si>
  <si>
    <t>FAM-CGY SP+72 nM siBACE1</t>
  </si>
  <si>
    <t>FAM-CGY+48 nM siBACE1</t>
  </si>
  <si>
    <t>FAM-CGY+72 nM siBACE1</t>
  </si>
  <si>
    <t>Figure 5c</t>
  </si>
  <si>
    <t xml:space="preserve">BACE1 expression level </t>
  </si>
  <si>
    <t>Figure 6e</t>
  </si>
  <si>
    <t>4 h</t>
  </si>
  <si>
    <t>24 h</t>
  </si>
  <si>
    <t>72 h</t>
  </si>
  <si>
    <t>LPS</t>
  </si>
  <si>
    <t xml:space="preserve">FAM-CGY </t>
  </si>
  <si>
    <t xml:space="preserve">FAM-CGY/siRNA </t>
  </si>
  <si>
    <t>FAM-CGY/Cy5-siRNA</t>
  </si>
  <si>
    <t>Figure 6f</t>
  </si>
  <si>
    <t>Figure 6g</t>
  </si>
  <si>
    <t>Figure 6h</t>
  </si>
  <si>
    <t>Figure 6i</t>
  </si>
  <si>
    <t>Set 1(Flourescent intensity au)</t>
  </si>
  <si>
    <t>Set 2(Flourescent intensity au)</t>
  </si>
  <si>
    <t>Set 3(Flourescent intensity au)</t>
  </si>
  <si>
    <t>Ave. All (Flourescent intensity au)</t>
  </si>
  <si>
    <t>Set 1</t>
  </si>
  <si>
    <t>Set 2</t>
  </si>
  <si>
    <t>Set 3</t>
  </si>
  <si>
    <t>Ave. 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Arial"/>
    </font>
    <font>
      <sz val="11"/>
      <color rgb="FF006100"/>
      <name val="宋体"/>
      <charset val="134"/>
    </font>
    <font>
      <sz val="11"/>
      <color rgb="FF006100"/>
      <name val="Calibr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4">
    <xf numFmtId="0" fontId="0" fillId="0" borderId="0" xfId="0"/>
    <xf numFmtId="0" fontId="1" fillId="2" borderId="0" xfId="1"/>
    <xf numFmtId="0" fontId="1" fillId="2" borderId="0" xfId="1" applyAlignment="1">
      <alignment horizontal="center"/>
    </xf>
    <xf numFmtId="0" fontId="1" fillId="2" borderId="0" xfId="1" applyAlignment="1">
      <alignment horizontal="right"/>
    </xf>
    <xf numFmtId="0" fontId="1" fillId="2" borderId="1" xfId="1" applyBorder="1" applyAlignment="1">
      <alignment horizontal="right"/>
    </xf>
    <xf numFmtId="0" fontId="1" fillId="2" borderId="1" xfId="1" applyBorder="1" applyAlignment="1">
      <alignment horizontal="center"/>
    </xf>
    <xf numFmtId="0" fontId="0" fillId="0" borderId="1" xfId="0" applyBorder="1"/>
    <xf numFmtId="0" fontId="5" fillId="0" borderId="1" xfId="0" applyFont="1" applyBorder="1"/>
    <xf numFmtId="0" fontId="1" fillId="2" borderId="1" xfId="1" applyBorder="1"/>
    <xf numFmtId="0" fontId="1" fillId="2" borderId="1" xfId="1" applyBorder="1" applyAlignment="1">
      <alignment horizontal="left"/>
    </xf>
    <xf numFmtId="2" fontId="5" fillId="0" borderId="1" xfId="0" applyNumberFormat="1" applyFont="1" applyBorder="1"/>
    <xf numFmtId="2" fontId="2" fillId="0" borderId="1" xfId="0" applyNumberFormat="1" applyFont="1" applyBorder="1"/>
    <xf numFmtId="2" fontId="0" fillId="0" borderId="1" xfId="0" applyNumberFormat="1" applyBorder="1"/>
    <xf numFmtId="2" fontId="5" fillId="0" borderId="0" xfId="0" applyNumberFormat="1" applyFont="1"/>
    <xf numFmtId="2" fontId="0" fillId="0" borderId="0" xfId="0" applyNumberFormat="1"/>
    <xf numFmtId="0" fontId="1" fillId="2" borderId="1" xfId="1" applyBorder="1" applyAlignment="1">
      <alignment wrapText="1"/>
    </xf>
    <xf numFmtId="2" fontId="5" fillId="0" borderId="1" xfId="0" applyNumberFormat="1" applyFont="1" applyBorder="1" applyAlignment="1">
      <alignment horizontal="right"/>
    </xf>
    <xf numFmtId="2" fontId="0" fillId="0" borderId="1" xfId="0" applyNumberFormat="1" applyBorder="1" applyAlignment="1">
      <alignment horizontal="right"/>
    </xf>
    <xf numFmtId="2" fontId="1" fillId="2" borderId="1" xfId="1" applyNumberFormat="1" applyBorder="1" applyAlignment="1">
      <alignment horizontal="center"/>
    </xf>
    <xf numFmtId="1" fontId="1" fillId="2" borderId="1" xfId="1" applyNumberFormat="1" applyBorder="1" applyAlignment="1">
      <alignment horizontal="center"/>
    </xf>
    <xf numFmtId="2" fontId="1" fillId="2" borderId="1" xfId="1" applyNumberFormat="1" applyBorder="1"/>
    <xf numFmtId="2" fontId="0" fillId="0" borderId="0" xfId="0" applyNumberFormat="1" applyBorder="1"/>
    <xf numFmtId="0" fontId="0" fillId="0" borderId="0" xfId="0" applyAlignment="1">
      <alignment horizontal="right"/>
    </xf>
    <xf numFmtId="0" fontId="1" fillId="2" borderId="2" xfId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2" borderId="1" xfId="1" applyBorder="1" applyAlignment="1">
      <alignment horizontal="center"/>
    </xf>
    <xf numFmtId="0" fontId="1" fillId="2" borderId="1" xfId="1" applyBorder="1" applyAlignment="1"/>
    <xf numFmtId="0" fontId="1" fillId="2" borderId="3" xfId="1" applyBorder="1" applyAlignment="1">
      <alignment horizontal="center"/>
    </xf>
    <xf numFmtId="0" fontId="1" fillId="2" borderId="4" xfId="1" applyBorder="1" applyAlignment="1">
      <alignment horizontal="center"/>
    </xf>
    <xf numFmtId="2" fontId="1" fillId="2" borderId="2" xfId="1" applyNumberFormat="1" applyBorder="1" applyAlignment="1">
      <alignment horizontal="center"/>
    </xf>
    <xf numFmtId="0" fontId="1" fillId="2" borderId="5" xfId="1" applyBorder="1" applyAlignment="1">
      <alignment horizontal="center"/>
    </xf>
    <xf numFmtId="2" fontId="1" fillId="2" borderId="1" xfId="1" applyNumberFormat="1" applyBorder="1" applyAlignment="1">
      <alignment horizontal="center"/>
    </xf>
    <xf numFmtId="0" fontId="0" fillId="0" borderId="1" xfId="0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4"/>
  <sheetViews>
    <sheetView tabSelected="1" workbookViewId="0">
      <selection activeCell="A27" sqref="A27"/>
    </sheetView>
  </sheetViews>
  <sheetFormatPr baseColWidth="10" defaultColWidth="8.83203125" defaultRowHeight="14" x14ac:dyDescent="0"/>
  <cols>
    <col min="1" max="1" width="31.33203125" customWidth="1"/>
    <col min="2" max="2" width="13.1640625" customWidth="1"/>
    <col min="3" max="3" width="15.6640625" customWidth="1"/>
    <col min="6" max="6" width="18" customWidth="1"/>
    <col min="7" max="7" width="16.5" customWidth="1"/>
    <col min="9" max="9" width="22.1640625" customWidth="1"/>
  </cols>
  <sheetData>
    <row r="1" spans="1:8">
      <c r="A1" t="s">
        <v>0</v>
      </c>
    </row>
    <row r="2" spans="1:8">
      <c r="A2" s="4" t="s">
        <v>9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</row>
    <row r="3" spans="1:8">
      <c r="A3" s="4" t="s">
        <v>113</v>
      </c>
      <c r="B3" s="11">
        <v>11.26</v>
      </c>
      <c r="C3" s="11">
        <v>60.256</v>
      </c>
      <c r="D3" s="11">
        <v>150.268</v>
      </c>
      <c r="E3" s="11">
        <v>380.25599999999997</v>
      </c>
      <c r="F3" s="11">
        <v>940.26900000000001</v>
      </c>
      <c r="G3" s="11">
        <v>2569.2559999999999</v>
      </c>
      <c r="H3" s="11">
        <v>2865.23</v>
      </c>
    </row>
    <row r="4" spans="1:8">
      <c r="A4" s="4" t="s">
        <v>114</v>
      </c>
      <c r="B4" s="11">
        <v>9.23</v>
      </c>
      <c r="C4" s="11">
        <v>69.263999999999996</v>
      </c>
      <c r="D4" s="11">
        <v>140.256</v>
      </c>
      <c r="E4" s="11">
        <v>340.25</v>
      </c>
      <c r="F4" s="11">
        <v>976.25599999999997</v>
      </c>
      <c r="G4" s="11">
        <v>2356.23</v>
      </c>
      <c r="H4" s="11">
        <v>2202.21</v>
      </c>
    </row>
    <row r="5" spans="1:8">
      <c r="A5" s="4" t="s">
        <v>115</v>
      </c>
      <c r="B5" s="11">
        <v>9.8699999999999992</v>
      </c>
      <c r="C5" s="11">
        <v>66.83</v>
      </c>
      <c r="D5" s="11">
        <v>142.916</v>
      </c>
      <c r="E5" s="11">
        <v>362.97399999999999</v>
      </c>
      <c r="F5" s="11">
        <v>907.82500000000005</v>
      </c>
      <c r="G5" s="11">
        <v>2344.2040000000002</v>
      </c>
      <c r="H5" s="11">
        <v>2600.98</v>
      </c>
    </row>
    <row r="6" spans="1:8">
      <c r="A6" s="4" t="s">
        <v>116</v>
      </c>
      <c r="B6" s="12">
        <f>AVERAGE(B3:B5)</f>
        <v>10.119999999999999</v>
      </c>
      <c r="C6" s="12">
        <f t="shared" ref="C6:H6" si="0">AVERAGE(C3:C5)</f>
        <v>65.449999999999989</v>
      </c>
      <c r="D6" s="12">
        <f t="shared" si="0"/>
        <v>144.47999999999999</v>
      </c>
      <c r="E6" s="12">
        <f t="shared" si="0"/>
        <v>361.16</v>
      </c>
      <c r="F6" s="12">
        <f t="shared" si="0"/>
        <v>941.45000000000016</v>
      </c>
      <c r="G6" s="12">
        <f t="shared" si="0"/>
        <v>2423.23</v>
      </c>
      <c r="H6" s="12">
        <f t="shared" si="0"/>
        <v>2556.14</v>
      </c>
    </row>
    <row r="8" spans="1:8">
      <c r="A8" t="s">
        <v>10</v>
      </c>
    </row>
    <row r="9" spans="1:8">
      <c r="A9" s="8"/>
      <c r="B9" s="26" t="s">
        <v>17</v>
      </c>
      <c r="C9" s="26"/>
      <c r="D9" s="26"/>
      <c r="E9" s="26" t="s">
        <v>18</v>
      </c>
      <c r="F9" s="26"/>
      <c r="G9" s="26"/>
    </row>
    <row r="10" spans="1:8">
      <c r="A10" s="8"/>
      <c r="B10" s="5" t="s">
        <v>19</v>
      </c>
      <c r="C10" s="5" t="s">
        <v>20</v>
      </c>
      <c r="D10" s="5" t="s">
        <v>21</v>
      </c>
      <c r="E10" s="5" t="s">
        <v>22</v>
      </c>
      <c r="F10" s="5" t="s">
        <v>20</v>
      </c>
      <c r="G10" s="5" t="s">
        <v>23</v>
      </c>
    </row>
    <row r="11" spans="1:8">
      <c r="A11" s="9" t="s">
        <v>11</v>
      </c>
      <c r="B11" s="10">
        <v>66.269000000000005</v>
      </c>
      <c r="C11" s="10">
        <v>72.369</v>
      </c>
      <c r="D11" s="10">
        <v>72.429190000000006</v>
      </c>
      <c r="E11" s="10">
        <v>102.05</v>
      </c>
      <c r="F11" s="10">
        <v>90.268000000000001</v>
      </c>
      <c r="G11" s="10">
        <v>92.976119999999995</v>
      </c>
    </row>
    <row r="12" spans="1:8">
      <c r="A12" s="9" t="s">
        <v>12</v>
      </c>
      <c r="B12" s="10">
        <v>56.235999999999997</v>
      </c>
      <c r="C12" s="10">
        <v>70.256</v>
      </c>
      <c r="D12" s="10">
        <v>66.594059999999999</v>
      </c>
      <c r="E12" s="10">
        <v>86.23</v>
      </c>
      <c r="F12" s="10">
        <v>95.58</v>
      </c>
      <c r="G12" s="10">
        <v>86.572339999999997</v>
      </c>
    </row>
    <row r="13" spans="1:8">
      <c r="A13" s="9" t="s">
        <v>13</v>
      </c>
      <c r="B13" s="10">
        <v>50.256</v>
      </c>
      <c r="C13" s="10">
        <v>42.259</v>
      </c>
      <c r="D13" s="10">
        <v>56.45</v>
      </c>
      <c r="E13" s="10">
        <v>55.058</v>
      </c>
      <c r="F13" s="10">
        <v>58.256</v>
      </c>
      <c r="G13" s="10">
        <v>48.74483</v>
      </c>
    </row>
    <row r="14" spans="1:8">
      <c r="A14" s="9" t="s">
        <v>14</v>
      </c>
      <c r="B14" s="10">
        <v>73.569000000000003</v>
      </c>
      <c r="C14" s="10">
        <v>75.56</v>
      </c>
      <c r="D14" s="10">
        <v>60.922449999999998</v>
      </c>
      <c r="E14" s="10">
        <v>112.256</v>
      </c>
      <c r="F14" s="10">
        <v>98.256</v>
      </c>
      <c r="G14" s="10">
        <v>108.6057</v>
      </c>
    </row>
    <row r="15" spans="1:8">
      <c r="A15" s="9" t="s">
        <v>15</v>
      </c>
      <c r="B15" s="10">
        <v>44.268999999999998</v>
      </c>
      <c r="C15" s="10">
        <v>62.256</v>
      </c>
      <c r="D15" s="10">
        <v>36.0944</v>
      </c>
      <c r="E15" s="10">
        <v>42.256</v>
      </c>
      <c r="F15" s="10">
        <v>38.567999999999998</v>
      </c>
      <c r="G15" s="10">
        <v>34.617170000000002</v>
      </c>
    </row>
    <row r="16" spans="1:8">
      <c r="A16" s="9" t="s">
        <v>16</v>
      </c>
      <c r="B16" s="10">
        <v>100</v>
      </c>
      <c r="C16" s="10">
        <v>100</v>
      </c>
      <c r="D16" s="10">
        <v>100</v>
      </c>
      <c r="E16" s="10">
        <v>100</v>
      </c>
      <c r="F16" s="10">
        <v>100</v>
      </c>
      <c r="G16" s="10">
        <v>100</v>
      </c>
    </row>
    <row r="18" spans="1:12">
      <c r="A18" t="s">
        <v>24</v>
      </c>
    </row>
    <row r="19" spans="1:12">
      <c r="A19" s="8" t="s">
        <v>38</v>
      </c>
      <c r="B19" s="5" t="s">
        <v>25</v>
      </c>
      <c r="C19" s="5" t="s">
        <v>26</v>
      </c>
      <c r="D19" s="5" t="s">
        <v>27</v>
      </c>
      <c r="E19" s="5" t="s">
        <v>28</v>
      </c>
      <c r="F19" s="5" t="s">
        <v>29</v>
      </c>
      <c r="G19" s="5" t="s">
        <v>30</v>
      </c>
      <c r="H19" s="5" t="s">
        <v>31</v>
      </c>
      <c r="I19" s="5" t="s">
        <v>32</v>
      </c>
      <c r="J19" s="5" t="s">
        <v>33</v>
      </c>
    </row>
    <row r="20" spans="1:12">
      <c r="A20" s="4" t="s">
        <v>117</v>
      </c>
      <c r="B20" s="10">
        <v>100</v>
      </c>
      <c r="C20" s="10">
        <v>82.269000000000005</v>
      </c>
      <c r="D20" s="10">
        <v>50.123600000000003</v>
      </c>
      <c r="E20" s="10">
        <v>50.256900000000002</v>
      </c>
      <c r="F20" s="10">
        <v>92.456000000000003</v>
      </c>
      <c r="G20" s="10">
        <v>84.269000000000005</v>
      </c>
      <c r="H20" s="10">
        <v>60.256</v>
      </c>
      <c r="I20" s="10">
        <v>35.136000000000003</v>
      </c>
      <c r="J20" s="10">
        <v>108.69</v>
      </c>
    </row>
    <row r="21" spans="1:12">
      <c r="A21" s="4" t="s">
        <v>118</v>
      </c>
      <c r="B21" s="10">
        <v>100</v>
      </c>
      <c r="C21" s="10">
        <v>73.259</v>
      </c>
      <c r="D21" s="10">
        <v>58.256</v>
      </c>
      <c r="E21" s="10">
        <v>51.125999999999998</v>
      </c>
      <c r="F21" s="10">
        <v>86.256</v>
      </c>
      <c r="G21" s="10">
        <v>79.256</v>
      </c>
      <c r="H21" s="10">
        <v>59.256</v>
      </c>
      <c r="I21" s="10">
        <v>29.256</v>
      </c>
      <c r="J21" s="10">
        <v>96.256</v>
      </c>
    </row>
    <row r="22" spans="1:12">
      <c r="A22" s="4" t="s">
        <v>119</v>
      </c>
      <c r="B22" s="10">
        <v>100</v>
      </c>
      <c r="C22" s="10">
        <v>81.147760000000005</v>
      </c>
      <c r="D22" s="10">
        <v>53.08466</v>
      </c>
      <c r="E22" s="10">
        <v>44.801310000000001</v>
      </c>
      <c r="F22" s="10">
        <v>92.621380000000002</v>
      </c>
      <c r="G22" s="10">
        <v>82.565150000000003</v>
      </c>
      <c r="H22" s="10">
        <v>56.988169999999997</v>
      </c>
      <c r="I22" s="10">
        <v>36.306870000000004</v>
      </c>
      <c r="J22" s="10">
        <v>105.73399999999999</v>
      </c>
    </row>
    <row r="23" spans="1:12">
      <c r="A23" s="4" t="s">
        <v>120</v>
      </c>
      <c r="B23" s="12">
        <f>AVERAGE(B20:B22)</f>
        <v>100</v>
      </c>
      <c r="C23" s="12">
        <f t="shared" ref="C23:J23" si="1">AVERAGE(C20:C22)</f>
        <v>78.891920000000013</v>
      </c>
      <c r="D23" s="12">
        <f t="shared" si="1"/>
        <v>53.82142000000001</v>
      </c>
      <c r="E23" s="12">
        <f t="shared" si="1"/>
        <v>48.728070000000002</v>
      </c>
      <c r="F23" s="12">
        <f t="shared" si="1"/>
        <v>90.444459999999992</v>
      </c>
      <c r="G23" s="12">
        <f t="shared" si="1"/>
        <v>82.030050000000003</v>
      </c>
      <c r="H23" s="12">
        <f t="shared" si="1"/>
        <v>58.833390000000001</v>
      </c>
      <c r="I23" s="12">
        <f t="shared" si="1"/>
        <v>33.566290000000002</v>
      </c>
      <c r="J23" s="12">
        <f t="shared" si="1"/>
        <v>103.56</v>
      </c>
    </row>
    <row r="25" spans="1:12">
      <c r="A25" t="s">
        <v>34</v>
      </c>
    </row>
    <row r="26" spans="1:12">
      <c r="A26" s="8" t="s">
        <v>37</v>
      </c>
      <c r="B26" s="5" t="s">
        <v>35</v>
      </c>
      <c r="C26" s="5" t="s">
        <v>36</v>
      </c>
      <c r="F26" s="8"/>
      <c r="G26" s="23" t="s">
        <v>42</v>
      </c>
      <c r="H26" s="28"/>
      <c r="I26" s="29"/>
      <c r="J26" s="23" t="s">
        <v>43</v>
      </c>
      <c r="K26" s="28"/>
      <c r="L26" s="29"/>
    </row>
    <row r="27" spans="1:12">
      <c r="A27" s="4">
        <v>1</v>
      </c>
      <c r="B27" s="10">
        <v>100</v>
      </c>
      <c r="C27" s="10">
        <v>30.256</v>
      </c>
      <c r="F27" s="8"/>
      <c r="G27" s="6">
        <v>1</v>
      </c>
      <c r="H27" s="6">
        <v>2</v>
      </c>
      <c r="I27" s="6">
        <v>3</v>
      </c>
      <c r="J27" s="6">
        <v>1</v>
      </c>
      <c r="K27" s="6">
        <v>2</v>
      </c>
      <c r="L27" s="6">
        <v>3</v>
      </c>
    </row>
    <row r="28" spans="1:12">
      <c r="A28" s="4">
        <v>2</v>
      </c>
      <c r="B28" s="10">
        <v>100</v>
      </c>
      <c r="C28" s="10">
        <v>32.56</v>
      </c>
      <c r="F28" s="9" t="s">
        <v>40</v>
      </c>
      <c r="G28" s="10">
        <v>100</v>
      </c>
      <c r="H28" s="10">
        <v>100</v>
      </c>
      <c r="I28" s="10">
        <v>100</v>
      </c>
      <c r="J28" s="10">
        <v>52.268000000000001</v>
      </c>
      <c r="K28" s="10">
        <v>44.256</v>
      </c>
      <c r="L28" s="10">
        <v>46.913499999999999</v>
      </c>
    </row>
    <row r="29" spans="1:12">
      <c r="A29" s="4">
        <v>3</v>
      </c>
      <c r="B29" s="10">
        <v>100</v>
      </c>
      <c r="C29" s="10">
        <v>40.913559999999997</v>
      </c>
      <c r="F29" s="9" t="s">
        <v>41</v>
      </c>
      <c r="G29" s="10">
        <v>100</v>
      </c>
      <c r="H29" s="10">
        <v>100</v>
      </c>
      <c r="I29" s="10">
        <v>100</v>
      </c>
      <c r="J29" s="10">
        <v>55.424999999999997</v>
      </c>
      <c r="K29" s="10">
        <v>61.56</v>
      </c>
      <c r="L29" s="10">
        <v>54.05247</v>
      </c>
    </row>
    <row r="30" spans="1:12">
      <c r="A30" s="4" t="s">
        <v>39</v>
      </c>
      <c r="B30" s="12">
        <f>AVERAGE(B27:B29)</f>
        <v>100</v>
      </c>
      <c r="C30" s="12">
        <f>AVERAGE(C27:C29)</f>
        <v>34.576519999999995</v>
      </c>
    </row>
    <row r="32" spans="1:12">
      <c r="A32" t="s">
        <v>44</v>
      </c>
    </row>
    <row r="33" spans="1:12">
      <c r="A33" s="1" t="s">
        <v>47</v>
      </c>
      <c r="B33" s="2" t="s">
        <v>45</v>
      </c>
      <c r="C33" s="2" t="s">
        <v>46</v>
      </c>
      <c r="F33" s="8"/>
      <c r="G33" s="26" t="s">
        <v>46</v>
      </c>
      <c r="H33" s="27"/>
      <c r="I33" s="27"/>
      <c r="J33" s="26" t="s">
        <v>45</v>
      </c>
      <c r="K33" s="27"/>
      <c r="L33" s="27"/>
    </row>
    <row r="34" spans="1:12">
      <c r="A34" s="3">
        <v>1</v>
      </c>
      <c r="B34" s="13">
        <v>10.256</v>
      </c>
      <c r="C34" s="13">
        <v>100</v>
      </c>
      <c r="F34" s="8"/>
      <c r="G34" s="8">
        <v>1</v>
      </c>
      <c r="H34" s="8">
        <v>2</v>
      </c>
      <c r="I34" s="8">
        <v>3</v>
      </c>
      <c r="J34" s="8">
        <v>1</v>
      </c>
      <c r="K34" s="8">
        <v>2</v>
      </c>
      <c r="L34" s="8">
        <v>3</v>
      </c>
    </row>
    <row r="35" spans="1:12">
      <c r="A35" s="3">
        <v>2</v>
      </c>
      <c r="B35" s="13">
        <v>8.9689999999999994</v>
      </c>
      <c r="C35" s="13">
        <v>100</v>
      </c>
      <c r="F35" s="9" t="s">
        <v>16</v>
      </c>
      <c r="G35" s="10">
        <v>159.56</v>
      </c>
      <c r="H35" s="10">
        <v>164.256</v>
      </c>
      <c r="I35" s="10">
        <v>150.184</v>
      </c>
      <c r="J35" s="10">
        <v>211.25</v>
      </c>
      <c r="K35" s="10">
        <v>140.22999999999999</v>
      </c>
      <c r="L35" s="10">
        <v>188.52</v>
      </c>
    </row>
    <row r="36" spans="1:12">
      <c r="A36" s="3">
        <v>3</v>
      </c>
      <c r="B36" s="13">
        <v>6.4528699999999999</v>
      </c>
      <c r="C36" s="13">
        <v>100</v>
      </c>
      <c r="F36" s="9" t="s">
        <v>48</v>
      </c>
      <c r="G36" s="10">
        <v>4225.8</v>
      </c>
      <c r="H36" s="10">
        <v>3795.6</v>
      </c>
      <c r="I36" s="10">
        <v>4242.6000000000004</v>
      </c>
      <c r="J36" s="10">
        <v>556.23</v>
      </c>
      <c r="K36" s="10">
        <v>456.78</v>
      </c>
      <c r="L36" s="10">
        <v>486.99</v>
      </c>
    </row>
    <row r="37" spans="1:12">
      <c r="A37" s="3" t="s">
        <v>39</v>
      </c>
      <c r="B37" s="14">
        <f>AVERAGE(B34:B36)</f>
        <v>8.5592900000000007</v>
      </c>
      <c r="C37" s="14">
        <f>AVERAGE(C34:C36)</f>
        <v>100</v>
      </c>
      <c r="F37" s="9" t="s">
        <v>49</v>
      </c>
      <c r="G37" s="10">
        <v>9615.9</v>
      </c>
      <c r="H37" s="10">
        <v>8556.58</v>
      </c>
      <c r="I37" s="10">
        <v>9190.52</v>
      </c>
      <c r="J37" s="10">
        <v>1301.2</v>
      </c>
      <c r="K37" s="10">
        <v>999.23</v>
      </c>
      <c r="L37" s="10">
        <v>999.57</v>
      </c>
    </row>
    <row r="39" spans="1:12">
      <c r="A39" t="s">
        <v>50</v>
      </c>
    </row>
    <row r="40" spans="1:12">
      <c r="A40" s="8" t="s">
        <v>51</v>
      </c>
      <c r="B40" s="23" t="s">
        <v>52</v>
      </c>
      <c r="C40" s="24"/>
      <c r="D40" s="24"/>
      <c r="E40" s="25"/>
    </row>
    <row r="41" spans="1:12">
      <c r="A41" s="8"/>
      <c r="B41" s="8">
        <v>1</v>
      </c>
      <c r="C41" s="8">
        <v>2</v>
      </c>
      <c r="D41" s="8">
        <v>3</v>
      </c>
      <c r="E41" s="8" t="s">
        <v>39</v>
      </c>
    </row>
    <row r="42" spans="1:12">
      <c r="A42" s="8">
        <v>0</v>
      </c>
      <c r="B42" s="12">
        <v>1543</v>
      </c>
      <c r="C42" s="12">
        <v>1218</v>
      </c>
      <c r="D42" s="12">
        <v>1316</v>
      </c>
      <c r="E42" s="12">
        <f>AVERAGE(B42:D42)</f>
        <v>1359</v>
      </c>
    </row>
    <row r="43" spans="1:12">
      <c r="A43" s="8">
        <v>62.5</v>
      </c>
      <c r="B43" s="12">
        <v>1188</v>
      </c>
      <c r="C43" s="12">
        <v>1012</v>
      </c>
      <c r="D43" s="12">
        <v>1113</v>
      </c>
      <c r="E43" s="12">
        <f t="shared" ref="E43:E47" si="2">AVERAGE(B43:D43)</f>
        <v>1104.3333333333333</v>
      </c>
    </row>
    <row r="44" spans="1:12">
      <c r="A44" s="8">
        <v>125</v>
      </c>
      <c r="B44" s="12">
        <v>999</v>
      </c>
      <c r="C44" s="12">
        <v>536</v>
      </c>
      <c r="D44" s="12">
        <v>921</v>
      </c>
      <c r="E44" s="12">
        <f t="shared" si="2"/>
        <v>818.66666666666663</v>
      </c>
    </row>
    <row r="45" spans="1:12">
      <c r="A45" s="8">
        <v>250</v>
      </c>
      <c r="B45" s="12">
        <v>832</v>
      </c>
      <c r="C45" s="12">
        <v>815</v>
      </c>
      <c r="D45" s="12">
        <v>925</v>
      </c>
      <c r="E45" s="12">
        <f t="shared" si="2"/>
        <v>857.33333333333337</v>
      </c>
    </row>
    <row r="46" spans="1:12">
      <c r="A46" s="8">
        <v>500</v>
      </c>
      <c r="B46" s="12">
        <v>677</v>
      </c>
      <c r="C46" s="12">
        <v>918</v>
      </c>
      <c r="D46" s="12">
        <v>681</v>
      </c>
      <c r="E46" s="12">
        <f t="shared" si="2"/>
        <v>758.66666666666663</v>
      </c>
    </row>
    <row r="47" spans="1:12">
      <c r="A47" s="8">
        <v>1000</v>
      </c>
      <c r="B47" s="12">
        <v>977</v>
      </c>
      <c r="C47" s="12">
        <v>921</v>
      </c>
      <c r="D47" s="12">
        <v>581</v>
      </c>
      <c r="E47" s="12">
        <f t="shared" si="2"/>
        <v>826.33333333333337</v>
      </c>
    </row>
    <row r="49" spans="1:12">
      <c r="A49" t="s">
        <v>53</v>
      </c>
    </row>
    <row r="50" spans="1:12">
      <c r="A50" s="4" t="s">
        <v>55</v>
      </c>
      <c r="B50" s="5" t="s">
        <v>35</v>
      </c>
      <c r="C50" s="5" t="s">
        <v>54</v>
      </c>
      <c r="F50" s="8"/>
      <c r="G50" s="26" t="s">
        <v>42</v>
      </c>
      <c r="H50" s="27"/>
      <c r="I50" s="27"/>
      <c r="J50" s="26" t="s">
        <v>57</v>
      </c>
      <c r="K50" s="27"/>
      <c r="L50" s="27"/>
    </row>
    <row r="51" spans="1:12">
      <c r="A51" s="4">
        <v>1</v>
      </c>
      <c r="B51" s="10">
        <v>100</v>
      </c>
      <c r="C51" s="10">
        <v>54.86</v>
      </c>
      <c r="F51" s="8"/>
      <c r="G51" s="8">
        <v>1</v>
      </c>
      <c r="H51" s="8">
        <v>2</v>
      </c>
      <c r="I51" s="8">
        <v>3</v>
      </c>
      <c r="J51" s="8">
        <v>1</v>
      </c>
      <c r="K51" s="8">
        <v>2</v>
      </c>
      <c r="L51" s="8">
        <v>3</v>
      </c>
    </row>
    <row r="52" spans="1:12">
      <c r="A52" s="4">
        <v>2</v>
      </c>
      <c r="B52" s="10">
        <v>100</v>
      </c>
      <c r="C52" s="10">
        <v>57.89</v>
      </c>
      <c r="F52" s="9" t="s">
        <v>56</v>
      </c>
      <c r="G52" s="10">
        <v>100</v>
      </c>
      <c r="H52" s="10">
        <v>100</v>
      </c>
      <c r="I52" s="10">
        <v>100</v>
      </c>
      <c r="J52" s="10">
        <v>50.563000000000002</v>
      </c>
      <c r="K52" s="10">
        <v>36.256</v>
      </c>
      <c r="L52" s="10">
        <v>41.618499999999997</v>
      </c>
    </row>
    <row r="53" spans="1:12">
      <c r="A53" s="4">
        <v>3</v>
      </c>
      <c r="B53" s="10">
        <v>100</v>
      </c>
      <c r="C53" s="10">
        <v>48.822380000000003</v>
      </c>
      <c r="F53" s="9" t="s">
        <v>41</v>
      </c>
      <c r="G53" s="10">
        <v>100</v>
      </c>
      <c r="H53" s="10">
        <v>100</v>
      </c>
      <c r="I53" s="10">
        <v>100</v>
      </c>
      <c r="J53" s="10">
        <v>66.56</v>
      </c>
      <c r="K53" s="10">
        <v>51.56</v>
      </c>
      <c r="L53" s="10">
        <v>58.712569999999999</v>
      </c>
    </row>
    <row r="54" spans="1:12">
      <c r="A54" s="4" t="s">
        <v>39</v>
      </c>
      <c r="B54" s="12">
        <f>AVERAGE(B51:B53)</f>
        <v>100</v>
      </c>
      <c r="C54" s="12">
        <f>AVERAGE(C51:C53)</f>
        <v>53.857460000000003</v>
      </c>
    </row>
  </sheetData>
  <mergeCells count="9">
    <mergeCell ref="B40:E40"/>
    <mergeCell ref="G50:I50"/>
    <mergeCell ref="J50:L50"/>
    <mergeCell ref="B9:D9"/>
    <mergeCell ref="E9:G9"/>
    <mergeCell ref="G26:I26"/>
    <mergeCell ref="J26:L26"/>
    <mergeCell ref="G33:I33"/>
    <mergeCell ref="J33:L3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topLeftCell="A32" workbookViewId="0">
      <selection activeCell="H35" sqref="H35"/>
    </sheetView>
  </sheetViews>
  <sheetFormatPr baseColWidth="10" defaultColWidth="8.83203125" defaultRowHeight="14" x14ac:dyDescent="0"/>
  <cols>
    <col min="1" max="1" width="35.5" customWidth="1"/>
    <col min="3" max="3" width="12" customWidth="1"/>
    <col min="4" max="4" width="16" customWidth="1"/>
  </cols>
  <sheetData>
    <row r="1" spans="1:8">
      <c r="A1" t="s">
        <v>58</v>
      </c>
    </row>
    <row r="2" spans="1:8">
      <c r="A2" s="4" t="s">
        <v>61</v>
      </c>
      <c r="B2" s="5" t="s">
        <v>25</v>
      </c>
      <c r="C2" s="5" t="s">
        <v>59</v>
      </c>
      <c r="D2" s="5" t="s">
        <v>60</v>
      </c>
    </row>
    <row r="3" spans="1:8">
      <c r="A3" s="4">
        <v>1</v>
      </c>
      <c r="B3" s="10">
        <v>1694.36</v>
      </c>
      <c r="C3" s="10">
        <v>900.26</v>
      </c>
      <c r="D3" s="10">
        <v>1723.56</v>
      </c>
    </row>
    <row r="4" spans="1:8">
      <c r="A4" s="4">
        <v>2</v>
      </c>
      <c r="B4" s="10">
        <v>2100.36</v>
      </c>
      <c r="C4" s="10">
        <v>892.36</v>
      </c>
      <c r="D4" s="10">
        <v>2136.9</v>
      </c>
    </row>
    <row r="5" spans="1:8">
      <c r="A5" s="4">
        <v>3</v>
      </c>
      <c r="B5" s="10">
        <v>2007.28</v>
      </c>
      <c r="C5" s="10">
        <v>1214.059</v>
      </c>
      <c r="D5" s="10">
        <v>2057.58</v>
      </c>
    </row>
    <row r="6" spans="1:8">
      <c r="A6" s="4" t="s">
        <v>39</v>
      </c>
      <c r="B6" s="12">
        <f>AVERAGE(B3:B5)</f>
        <v>1934</v>
      </c>
      <c r="C6" s="12">
        <f t="shared" ref="C6:D6" si="0">AVERAGE(C3:C5)</f>
        <v>1002.2263333333334</v>
      </c>
      <c r="D6" s="12">
        <f t="shared" si="0"/>
        <v>1972.68</v>
      </c>
    </row>
    <row r="8" spans="1:8">
      <c r="A8" t="s">
        <v>62</v>
      </c>
    </row>
    <row r="9" spans="1:8">
      <c r="A9" s="15" t="s">
        <v>67</v>
      </c>
      <c r="B9" s="5" t="s">
        <v>63</v>
      </c>
      <c r="C9" s="5" t="s">
        <v>64</v>
      </c>
      <c r="D9" s="5" t="s">
        <v>65</v>
      </c>
      <c r="E9" s="5" t="s">
        <v>66</v>
      </c>
      <c r="F9" s="5" t="s">
        <v>66</v>
      </c>
      <c r="G9" s="5" t="s">
        <v>63</v>
      </c>
      <c r="H9" s="5" t="s">
        <v>66</v>
      </c>
    </row>
    <row r="10" spans="1:8">
      <c r="A10" s="4">
        <v>1</v>
      </c>
      <c r="B10" s="16">
        <v>100</v>
      </c>
      <c r="C10" s="16">
        <v>75.563000000000002</v>
      </c>
      <c r="D10" s="16">
        <v>60.235999999999997</v>
      </c>
      <c r="E10" s="16">
        <v>22.562999999999999</v>
      </c>
      <c r="F10" s="16">
        <v>38.69</v>
      </c>
      <c r="G10" s="16">
        <v>96.5</v>
      </c>
      <c r="H10" s="16">
        <v>84.36</v>
      </c>
    </row>
    <row r="11" spans="1:8">
      <c r="A11" s="4">
        <v>2</v>
      </c>
      <c r="B11" s="16">
        <v>100</v>
      </c>
      <c r="C11" s="16">
        <v>65.03</v>
      </c>
      <c r="D11" s="16">
        <v>53.56</v>
      </c>
      <c r="E11" s="16">
        <v>20.36</v>
      </c>
      <c r="F11" s="16">
        <v>42.36</v>
      </c>
      <c r="G11" s="16">
        <v>100.26</v>
      </c>
      <c r="H11" s="16">
        <v>96.56</v>
      </c>
    </row>
    <row r="12" spans="1:8">
      <c r="A12" s="4">
        <v>3</v>
      </c>
      <c r="B12" s="16">
        <v>100</v>
      </c>
      <c r="C12" s="16">
        <v>72.079700000000003</v>
      </c>
      <c r="D12" s="16">
        <v>49.55883</v>
      </c>
      <c r="E12" s="16">
        <v>19.763349999999999</v>
      </c>
      <c r="F12" s="16">
        <v>34.679560000000002</v>
      </c>
      <c r="G12" s="16">
        <v>88.24</v>
      </c>
      <c r="H12" s="16">
        <v>89.08</v>
      </c>
    </row>
    <row r="13" spans="1:8">
      <c r="A13" s="4" t="s">
        <v>39</v>
      </c>
      <c r="B13" s="17">
        <f>AVERAGE(B10:B12)</f>
        <v>100</v>
      </c>
      <c r="C13" s="17">
        <f t="shared" ref="C13:H13" si="1">AVERAGE(C10:C12)</f>
        <v>70.890900000000002</v>
      </c>
      <c r="D13" s="17">
        <f t="shared" si="1"/>
        <v>54.451609999999995</v>
      </c>
      <c r="E13" s="17">
        <f t="shared" si="1"/>
        <v>20.89545</v>
      </c>
      <c r="F13" s="17">
        <f t="shared" si="1"/>
        <v>38.576519999999995</v>
      </c>
      <c r="G13" s="17">
        <f t="shared" si="1"/>
        <v>95</v>
      </c>
      <c r="H13" s="17">
        <f t="shared" si="1"/>
        <v>90</v>
      </c>
    </row>
    <row r="15" spans="1:8">
      <c r="A15" t="s">
        <v>68</v>
      </c>
    </row>
    <row r="16" spans="1:8">
      <c r="A16" s="4" t="s">
        <v>71</v>
      </c>
      <c r="B16" s="5" t="s">
        <v>16</v>
      </c>
      <c r="C16" s="5" t="s">
        <v>69</v>
      </c>
      <c r="D16" s="5" t="s">
        <v>70</v>
      </c>
    </row>
    <row r="17" spans="1:5">
      <c r="A17" s="4">
        <v>1</v>
      </c>
      <c r="B17" s="10">
        <v>6.86</v>
      </c>
      <c r="C17" s="10">
        <v>11.23</v>
      </c>
      <c r="D17" s="10">
        <v>30.56</v>
      </c>
    </row>
    <row r="18" spans="1:5">
      <c r="A18" s="4">
        <v>2</v>
      </c>
      <c r="B18" s="10">
        <v>8.26</v>
      </c>
      <c r="C18" s="10">
        <v>11.63</v>
      </c>
      <c r="D18" s="10">
        <v>32.69</v>
      </c>
    </row>
    <row r="19" spans="1:5">
      <c r="A19" s="4">
        <v>3</v>
      </c>
      <c r="B19" s="10">
        <v>6.99</v>
      </c>
      <c r="C19" s="10">
        <v>13.20459</v>
      </c>
      <c r="D19" s="10">
        <v>27.37688</v>
      </c>
    </row>
    <row r="20" spans="1:5">
      <c r="A20" s="4" t="s">
        <v>39</v>
      </c>
      <c r="B20" s="12">
        <f>AVERAGE(B17:B19)</f>
        <v>7.37</v>
      </c>
      <c r="C20" s="12">
        <f t="shared" ref="C20:D20" si="2">AVERAGE(C17:C19)</f>
        <v>12.021529999999998</v>
      </c>
      <c r="D20" s="12">
        <f t="shared" si="2"/>
        <v>30.208960000000001</v>
      </c>
    </row>
    <row r="22" spans="1:5">
      <c r="A22" t="s">
        <v>72</v>
      </c>
    </row>
    <row r="23" spans="1:5">
      <c r="A23" s="8" t="s">
        <v>73</v>
      </c>
      <c r="B23" s="5" t="s">
        <v>16</v>
      </c>
      <c r="C23" s="5" t="s">
        <v>69</v>
      </c>
      <c r="D23" s="5" t="s">
        <v>70</v>
      </c>
    </row>
    <row r="24" spans="1:5">
      <c r="A24" s="4">
        <v>1</v>
      </c>
      <c r="B24" s="10">
        <v>200.36</v>
      </c>
      <c r="C24" s="10">
        <v>196.36</v>
      </c>
      <c r="D24" s="10">
        <v>112.66</v>
      </c>
    </row>
    <row r="25" spans="1:5">
      <c r="A25" s="4">
        <v>2</v>
      </c>
      <c r="B25" s="10">
        <v>182.66</v>
      </c>
      <c r="C25" s="10">
        <v>172.36</v>
      </c>
      <c r="D25" s="10">
        <v>80.56</v>
      </c>
    </row>
    <row r="26" spans="1:5">
      <c r="A26" s="4">
        <v>3</v>
      </c>
      <c r="B26" s="10">
        <v>194.48</v>
      </c>
      <c r="C26" s="10">
        <v>174.28</v>
      </c>
      <c r="D26" s="10">
        <v>76.78</v>
      </c>
    </row>
    <row r="27" spans="1:5">
      <c r="A27" s="4" t="s">
        <v>39</v>
      </c>
      <c r="B27" s="12">
        <f>AVERAGE(B24:B26)</f>
        <v>192.5</v>
      </c>
      <c r="C27" s="12">
        <f t="shared" ref="C27:D27" si="3">AVERAGE(C24:C26)</f>
        <v>181</v>
      </c>
      <c r="D27" s="12">
        <f t="shared" si="3"/>
        <v>90</v>
      </c>
    </row>
    <row r="29" spans="1:5">
      <c r="A29" t="s">
        <v>74</v>
      </c>
    </row>
    <row r="30" spans="1:5">
      <c r="A30" s="4" t="s">
        <v>76</v>
      </c>
      <c r="B30" s="5" t="s">
        <v>25</v>
      </c>
      <c r="C30" s="5" t="s">
        <v>59</v>
      </c>
      <c r="D30" s="5" t="s">
        <v>60</v>
      </c>
      <c r="E30" s="5" t="s">
        <v>75</v>
      </c>
    </row>
    <row r="31" spans="1:5">
      <c r="A31" s="4">
        <v>1</v>
      </c>
      <c r="B31" s="7">
        <v>813.36</v>
      </c>
      <c r="C31" s="7">
        <v>816.36</v>
      </c>
      <c r="D31" s="7">
        <v>148.6</v>
      </c>
      <c r="E31" s="7">
        <v>51.36</v>
      </c>
    </row>
    <row r="32" spans="1:5">
      <c r="A32" s="4">
        <v>2</v>
      </c>
      <c r="B32" s="7">
        <v>790.36</v>
      </c>
      <c r="C32" s="7">
        <v>825.36</v>
      </c>
      <c r="D32" s="7">
        <v>163.5</v>
      </c>
      <c r="E32" s="7">
        <v>88.36</v>
      </c>
    </row>
    <row r="33" spans="1:5">
      <c r="A33" s="4">
        <v>3</v>
      </c>
      <c r="B33" s="7">
        <v>901.28</v>
      </c>
      <c r="C33" s="7">
        <v>905.28</v>
      </c>
      <c r="D33" s="7">
        <v>116.9</v>
      </c>
      <c r="E33" s="7">
        <v>70.28</v>
      </c>
    </row>
    <row r="34" spans="1:5">
      <c r="A34" s="4" t="s">
        <v>39</v>
      </c>
      <c r="B34" s="12">
        <f>AVERAGE(B31:B33)</f>
        <v>835</v>
      </c>
      <c r="C34" s="12">
        <f t="shared" ref="C34:E34" si="4">AVERAGE(C31:C33)</f>
        <v>849</v>
      </c>
      <c r="D34" s="12">
        <f t="shared" si="4"/>
        <v>143</v>
      </c>
      <c r="E34" s="12">
        <f t="shared" si="4"/>
        <v>7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topLeftCell="A35" workbookViewId="0">
      <selection activeCell="R35" sqref="R35"/>
    </sheetView>
  </sheetViews>
  <sheetFormatPr baseColWidth="10" defaultColWidth="8.83203125" defaultRowHeight="14" x14ac:dyDescent="0"/>
  <cols>
    <col min="1" max="1" width="16.83203125" customWidth="1"/>
  </cols>
  <sheetData>
    <row r="1" spans="1:9">
      <c r="A1" t="s">
        <v>77</v>
      </c>
    </row>
    <row r="2" spans="1:9">
      <c r="A2" s="8"/>
      <c r="B2" s="32" t="s">
        <v>87</v>
      </c>
      <c r="C2" s="27"/>
      <c r="D2" s="27"/>
      <c r="E2" s="27"/>
      <c r="F2" s="27"/>
      <c r="G2" s="27"/>
      <c r="H2" s="27"/>
      <c r="I2" s="27"/>
    </row>
    <row r="3" spans="1:9">
      <c r="A3" s="20"/>
      <c r="B3" s="32" t="s">
        <v>78</v>
      </c>
      <c r="C3" s="27"/>
      <c r="D3" s="27"/>
      <c r="E3" s="27"/>
      <c r="F3" s="32" t="s">
        <v>80</v>
      </c>
      <c r="G3" s="27"/>
      <c r="H3" s="27"/>
      <c r="I3" s="27"/>
    </row>
    <row r="4" spans="1:9">
      <c r="A4" s="18" t="s">
        <v>79</v>
      </c>
      <c r="B4" s="19">
        <v>1</v>
      </c>
      <c r="C4" s="19">
        <v>2</v>
      </c>
      <c r="D4" s="19">
        <v>3</v>
      </c>
      <c r="E4" s="18" t="s">
        <v>8</v>
      </c>
      <c r="F4" s="19">
        <v>1</v>
      </c>
      <c r="G4" s="19">
        <v>2</v>
      </c>
      <c r="H4" s="19">
        <v>3</v>
      </c>
      <c r="I4" s="18" t="s">
        <v>8</v>
      </c>
    </row>
    <row r="5" spans="1:9">
      <c r="A5" s="12">
        <v>0</v>
      </c>
      <c r="B5" s="12">
        <v>0</v>
      </c>
      <c r="C5" s="12">
        <v>0</v>
      </c>
      <c r="D5" s="12">
        <v>0</v>
      </c>
      <c r="E5" s="12">
        <f t="shared" ref="E5:E11" si="0">AVERAGE(B5:D5)</f>
        <v>0</v>
      </c>
      <c r="F5" s="12">
        <v>0</v>
      </c>
      <c r="G5" s="12">
        <v>0</v>
      </c>
      <c r="H5" s="12">
        <v>0</v>
      </c>
      <c r="I5" s="12">
        <f t="shared" ref="I5:I11" si="1">AVERAGE(F5:H5)</f>
        <v>0</v>
      </c>
    </row>
    <row r="6" spans="1:9">
      <c r="A6" s="12">
        <v>0.25</v>
      </c>
      <c r="B6" s="12">
        <v>70.855999999999995</v>
      </c>
      <c r="C6" s="12">
        <v>78.786000000000001</v>
      </c>
      <c r="D6" s="12">
        <v>82.504750000000001</v>
      </c>
      <c r="E6" s="12">
        <f t="shared" si="0"/>
        <v>77.382249999999999</v>
      </c>
      <c r="F6" s="12">
        <v>68.56</v>
      </c>
      <c r="G6" s="12">
        <v>65.89</v>
      </c>
      <c r="H6" s="12">
        <v>62.56</v>
      </c>
      <c r="I6" s="12">
        <f t="shared" si="1"/>
        <v>65.67</v>
      </c>
    </row>
    <row r="7" spans="1:9">
      <c r="A7" s="12">
        <v>0.5</v>
      </c>
      <c r="B7" s="12">
        <v>29.789000000000001</v>
      </c>
      <c r="C7" s="12">
        <v>33.097999999999999</v>
      </c>
      <c r="D7" s="12">
        <v>32.332999999999998</v>
      </c>
      <c r="E7" s="12">
        <f t="shared" si="0"/>
        <v>31.74</v>
      </c>
      <c r="F7" s="12">
        <v>30.268999999999998</v>
      </c>
      <c r="G7" s="12">
        <v>27.891999999999999</v>
      </c>
      <c r="H7" s="12">
        <v>25.253</v>
      </c>
      <c r="I7" s="12">
        <f t="shared" si="1"/>
        <v>27.804666666666666</v>
      </c>
    </row>
    <row r="8" spans="1:9">
      <c r="A8" s="12">
        <v>1</v>
      </c>
      <c r="B8" s="12">
        <v>12.743</v>
      </c>
      <c r="C8" s="12">
        <v>14.295999999999999</v>
      </c>
      <c r="D8" s="12">
        <v>15.434249999999999</v>
      </c>
      <c r="E8" s="12">
        <f t="shared" si="0"/>
        <v>14.15775</v>
      </c>
      <c r="F8" s="12">
        <v>10.256</v>
      </c>
      <c r="G8" s="12">
        <v>13.952999999999999</v>
      </c>
      <c r="H8" s="12">
        <v>11.256</v>
      </c>
      <c r="I8" s="12">
        <f t="shared" si="1"/>
        <v>11.821666666666667</v>
      </c>
    </row>
    <row r="9" spans="1:9">
      <c r="A9" s="12">
        <v>4</v>
      </c>
      <c r="B9" s="12">
        <v>11.87</v>
      </c>
      <c r="C9" s="12">
        <v>13.026999999999999</v>
      </c>
      <c r="D9" s="12">
        <v>11.749739999999997</v>
      </c>
      <c r="E9" s="12">
        <f t="shared" si="0"/>
        <v>12.215579999999997</v>
      </c>
      <c r="F9" s="12">
        <v>6.2480000000000002</v>
      </c>
      <c r="G9" s="12">
        <v>7.5960000000000001</v>
      </c>
      <c r="H9" s="12">
        <v>6.8970000000000002</v>
      </c>
      <c r="I9" s="12">
        <f t="shared" si="1"/>
        <v>6.9136666666666668</v>
      </c>
    </row>
    <row r="10" spans="1:9">
      <c r="A10" s="12">
        <v>12</v>
      </c>
      <c r="B10" s="12">
        <v>5.7430000000000003</v>
      </c>
      <c r="C10" s="12">
        <v>6.367</v>
      </c>
      <c r="D10" s="12">
        <v>6.2899899999999986</v>
      </c>
      <c r="E10" s="12">
        <f t="shared" si="0"/>
        <v>6.1333299999999999</v>
      </c>
      <c r="F10" s="12">
        <v>4.569</v>
      </c>
      <c r="G10" s="12">
        <v>3.5962999999999998</v>
      </c>
      <c r="H10" s="12">
        <v>2.3593000000000002</v>
      </c>
      <c r="I10" s="12">
        <f t="shared" si="1"/>
        <v>3.5082</v>
      </c>
    </row>
    <row r="11" spans="1:9">
      <c r="A11" s="12">
        <v>24</v>
      </c>
      <c r="B11" s="12">
        <v>0.97850000000000004</v>
      </c>
      <c r="C11" s="12">
        <v>1.3089999999999999</v>
      </c>
      <c r="D11" s="12">
        <v>1.6377599999999999</v>
      </c>
      <c r="E11" s="12">
        <f t="shared" si="0"/>
        <v>1.3084199999999999</v>
      </c>
      <c r="F11" s="12">
        <v>1.2356</v>
      </c>
      <c r="G11" s="12">
        <v>2.0299999999999998</v>
      </c>
      <c r="H11" s="12">
        <v>1.56</v>
      </c>
      <c r="I11" s="12">
        <f t="shared" si="1"/>
        <v>1.6085333333333331</v>
      </c>
    </row>
    <row r="13" spans="1:9">
      <c r="A13" t="s">
        <v>81</v>
      </c>
    </row>
    <row r="14" spans="1:9">
      <c r="A14" s="8"/>
      <c r="B14" s="23" t="s">
        <v>88</v>
      </c>
      <c r="C14" s="28"/>
      <c r="D14" s="28"/>
      <c r="E14" s="28"/>
      <c r="F14" s="28"/>
      <c r="G14" s="28"/>
      <c r="H14" s="28"/>
      <c r="I14" s="29"/>
    </row>
    <row r="15" spans="1:9">
      <c r="A15" s="20"/>
      <c r="B15" s="32" t="s">
        <v>82</v>
      </c>
      <c r="C15" s="27"/>
      <c r="D15" s="27"/>
      <c r="E15" s="27"/>
      <c r="F15" s="32" t="s">
        <v>84</v>
      </c>
      <c r="G15" s="27"/>
      <c r="H15" s="27"/>
      <c r="I15" s="27"/>
    </row>
    <row r="16" spans="1:9">
      <c r="A16" s="18" t="s">
        <v>83</v>
      </c>
      <c r="B16" s="19">
        <v>1</v>
      </c>
      <c r="C16" s="19">
        <v>2</v>
      </c>
      <c r="D16" s="19">
        <v>3</v>
      </c>
      <c r="E16" s="18" t="s">
        <v>8</v>
      </c>
      <c r="F16" s="19">
        <v>1</v>
      </c>
      <c r="G16" s="19">
        <v>2</v>
      </c>
      <c r="H16" s="19">
        <v>3</v>
      </c>
      <c r="I16" s="18" t="s">
        <v>8</v>
      </c>
    </row>
    <row r="17" spans="1:13">
      <c r="A17" s="12">
        <v>0</v>
      </c>
      <c r="B17" s="12">
        <v>0</v>
      </c>
      <c r="C17" s="12">
        <v>0</v>
      </c>
      <c r="D17" s="12">
        <v>0</v>
      </c>
      <c r="E17" s="12">
        <f t="shared" ref="E17:E23" si="2">AVERAGE(B17:D17)</f>
        <v>0</v>
      </c>
      <c r="F17" s="12">
        <v>0</v>
      </c>
      <c r="G17" s="12">
        <v>0</v>
      </c>
      <c r="H17" s="12">
        <v>0</v>
      </c>
      <c r="I17" s="12">
        <f t="shared" ref="I17:I23" si="3">AVERAGE(F17:H17)</f>
        <v>0</v>
      </c>
    </row>
    <row r="18" spans="1:13">
      <c r="A18" s="12">
        <v>0.25</v>
      </c>
      <c r="B18" s="12">
        <v>2.4630000000000001</v>
      </c>
      <c r="C18" s="12">
        <v>2.383</v>
      </c>
      <c r="D18" s="12">
        <v>1.6263499999999995</v>
      </c>
      <c r="E18" s="12">
        <f t="shared" si="2"/>
        <v>2.1574499999999999</v>
      </c>
      <c r="F18" s="12">
        <v>0.8165</v>
      </c>
      <c r="G18" s="12">
        <v>0.63700000000000001</v>
      </c>
      <c r="H18" s="12">
        <v>0.75800000000000001</v>
      </c>
      <c r="I18" s="12">
        <f t="shared" si="3"/>
        <v>0.73716666666666664</v>
      </c>
    </row>
    <row r="19" spans="1:13">
      <c r="A19" s="12">
        <v>0.5</v>
      </c>
      <c r="B19" s="12">
        <v>4.0229999999999997</v>
      </c>
      <c r="C19" s="12">
        <v>4.1230000000000002</v>
      </c>
      <c r="D19" s="12">
        <v>2.9903900000000005</v>
      </c>
      <c r="E19" s="12">
        <f t="shared" si="2"/>
        <v>3.7121300000000006</v>
      </c>
      <c r="F19" s="12">
        <v>1.23569</v>
      </c>
      <c r="G19" s="12">
        <v>1.3255999999999999</v>
      </c>
      <c r="H19" s="12">
        <v>1.0239</v>
      </c>
      <c r="I19" s="12">
        <f t="shared" si="3"/>
        <v>1.1950633333333334</v>
      </c>
    </row>
    <row r="20" spans="1:13">
      <c r="A20" s="12">
        <v>1</v>
      </c>
      <c r="B20" s="12">
        <v>5.7809999999999997</v>
      </c>
      <c r="C20" s="12">
        <v>5.5919999999999996</v>
      </c>
      <c r="D20" s="12">
        <v>4.8308100000000023</v>
      </c>
      <c r="E20" s="12">
        <f t="shared" si="2"/>
        <v>5.4012700000000002</v>
      </c>
      <c r="F20" s="12">
        <v>1.536</v>
      </c>
      <c r="G20" s="12">
        <v>1.84</v>
      </c>
      <c r="H20" s="12">
        <v>1.756</v>
      </c>
      <c r="I20" s="12">
        <f t="shared" si="3"/>
        <v>1.7106666666666668</v>
      </c>
    </row>
    <row r="21" spans="1:13">
      <c r="A21" s="12">
        <v>4</v>
      </c>
      <c r="B21" s="12">
        <v>6.0255999999999998</v>
      </c>
      <c r="C21" s="12">
        <v>5.9236000000000004</v>
      </c>
      <c r="D21" s="12">
        <v>5.2406499999999987</v>
      </c>
      <c r="E21" s="12">
        <f t="shared" si="2"/>
        <v>5.7299499999999997</v>
      </c>
      <c r="F21" s="12">
        <v>1.5620000000000001</v>
      </c>
      <c r="G21" s="12">
        <v>2.0216500000000002</v>
      </c>
      <c r="H21" s="12">
        <v>2.1704999999999997</v>
      </c>
      <c r="I21" s="12">
        <f t="shared" si="3"/>
        <v>1.91805</v>
      </c>
    </row>
    <row r="22" spans="1:13">
      <c r="A22" s="12">
        <v>12</v>
      </c>
      <c r="B22" s="12">
        <v>3.8961999999999999</v>
      </c>
      <c r="C22" s="12">
        <v>3.625</v>
      </c>
      <c r="D22" s="12">
        <v>3.6472899999999999</v>
      </c>
      <c r="E22" s="12">
        <f t="shared" si="2"/>
        <v>3.7228300000000001</v>
      </c>
      <c r="F22" s="12">
        <v>0.85299999999999998</v>
      </c>
      <c r="G22" s="12">
        <v>1.2568999999999999</v>
      </c>
      <c r="H22" s="12">
        <v>0.93159999999999998</v>
      </c>
      <c r="I22" s="12">
        <f t="shared" si="3"/>
        <v>1.0138333333333331</v>
      </c>
    </row>
    <row r="23" spans="1:13">
      <c r="A23" s="12">
        <v>24</v>
      </c>
      <c r="B23" s="12">
        <v>1.7825599999999999</v>
      </c>
      <c r="C23" s="12">
        <v>1.7529999999999999</v>
      </c>
      <c r="D23" s="12">
        <v>1.5935699999999999</v>
      </c>
      <c r="E23" s="12">
        <f t="shared" si="2"/>
        <v>1.7097100000000001</v>
      </c>
      <c r="F23" s="12">
        <v>0.42559999999999998</v>
      </c>
      <c r="G23" s="12">
        <v>0.3569</v>
      </c>
      <c r="H23" s="12">
        <v>0.39800000000000002</v>
      </c>
      <c r="I23" s="12">
        <f t="shared" si="3"/>
        <v>0.39349999999999996</v>
      </c>
    </row>
    <row r="24" spans="1:13">
      <c r="A24" s="21"/>
      <c r="B24" s="21"/>
      <c r="C24" s="21"/>
      <c r="D24" s="21"/>
      <c r="E24" s="21"/>
      <c r="F24" s="21"/>
      <c r="G24" s="21"/>
      <c r="H24" s="21"/>
      <c r="I24" s="21"/>
    </row>
    <row r="25" spans="1:13">
      <c r="A25" t="s">
        <v>85</v>
      </c>
    </row>
    <row r="26" spans="1:13">
      <c r="A26" s="2"/>
      <c r="B26" s="31" t="s">
        <v>93</v>
      </c>
      <c r="C26" s="31"/>
      <c r="D26" s="31"/>
      <c r="E26" s="31"/>
      <c r="F26" s="31"/>
      <c r="G26" s="31"/>
      <c r="H26" s="31"/>
      <c r="I26" s="31"/>
      <c r="J26" s="31"/>
      <c r="K26" s="31"/>
      <c r="L26" s="31"/>
      <c r="M26" s="31"/>
    </row>
    <row r="27" spans="1:13">
      <c r="A27" s="18"/>
      <c r="B27" s="30" t="s">
        <v>89</v>
      </c>
      <c r="C27" s="28"/>
      <c r="D27" s="28"/>
      <c r="E27" s="28"/>
      <c r="F27" s="30" t="s">
        <v>90</v>
      </c>
      <c r="G27" s="28"/>
      <c r="H27" s="28"/>
      <c r="I27" s="28"/>
      <c r="J27" s="30" t="s">
        <v>91</v>
      </c>
      <c r="K27" s="28"/>
      <c r="L27" s="28"/>
      <c r="M27" s="28"/>
    </row>
    <row r="28" spans="1:13">
      <c r="A28" s="18" t="s">
        <v>83</v>
      </c>
      <c r="B28" s="19">
        <v>1</v>
      </c>
      <c r="C28" s="19">
        <v>2</v>
      </c>
      <c r="D28" s="19">
        <v>3</v>
      </c>
      <c r="E28" s="18" t="s">
        <v>86</v>
      </c>
      <c r="F28" s="19">
        <v>1</v>
      </c>
      <c r="G28" s="19">
        <v>2</v>
      </c>
      <c r="H28" s="19">
        <v>3</v>
      </c>
      <c r="I28" s="18" t="s">
        <v>86</v>
      </c>
      <c r="J28" s="19">
        <v>1</v>
      </c>
      <c r="K28" s="19">
        <v>2</v>
      </c>
      <c r="L28" s="19">
        <v>3</v>
      </c>
      <c r="M28" s="18" t="s">
        <v>86</v>
      </c>
    </row>
    <row r="29" spans="1:13">
      <c r="A29" s="12">
        <v>0</v>
      </c>
      <c r="B29" s="12">
        <v>0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</row>
    <row r="30" spans="1:13">
      <c r="A30" s="12">
        <v>0.25</v>
      </c>
      <c r="B30" s="12">
        <v>45.023000000000003</v>
      </c>
      <c r="C30" s="12">
        <v>42.38</v>
      </c>
      <c r="D30" s="12">
        <v>54.28</v>
      </c>
      <c r="E30" s="12">
        <v>47.227666666666664</v>
      </c>
      <c r="F30" s="12">
        <v>80.564999999999998</v>
      </c>
      <c r="G30" s="12">
        <v>90.234999999999999</v>
      </c>
      <c r="H30" s="12">
        <v>91.34675</v>
      </c>
      <c r="I30" s="12">
        <v>87.382249999999999</v>
      </c>
      <c r="J30" s="12">
        <v>68.123500000000007</v>
      </c>
      <c r="K30" s="12">
        <v>78.269000000000005</v>
      </c>
      <c r="L30" s="12">
        <v>73.256</v>
      </c>
      <c r="M30" s="12">
        <v>73.216166666666666</v>
      </c>
    </row>
    <row r="31" spans="1:13">
      <c r="A31" s="12">
        <v>0.5</v>
      </c>
      <c r="B31" s="12">
        <v>12.122999999999999</v>
      </c>
      <c r="C31" s="12">
        <v>14.236000000000001</v>
      </c>
      <c r="D31" s="12">
        <v>10.25</v>
      </c>
      <c r="E31" s="12">
        <v>12.203000000000001</v>
      </c>
      <c r="F31" s="12">
        <v>25.567</v>
      </c>
      <c r="G31" s="12">
        <v>26.256</v>
      </c>
      <c r="H31" s="12">
        <v>37.396999999999998</v>
      </c>
      <c r="I31" s="12">
        <v>29.74</v>
      </c>
      <c r="J31" s="12">
        <v>21.236000000000001</v>
      </c>
      <c r="K31" s="12">
        <v>23.256</v>
      </c>
      <c r="L31" s="12">
        <v>19.568999999999999</v>
      </c>
      <c r="M31" s="12">
        <v>21.353666666666669</v>
      </c>
    </row>
    <row r="32" spans="1:13">
      <c r="A32" s="12">
        <v>1</v>
      </c>
      <c r="B32" s="12">
        <v>5.125</v>
      </c>
      <c r="C32" s="12">
        <v>4.2588999999999997</v>
      </c>
      <c r="D32" s="12">
        <v>5.5960000000000001</v>
      </c>
      <c r="E32" s="12">
        <v>4.9933000000000005</v>
      </c>
      <c r="F32" s="12">
        <v>12.269</v>
      </c>
      <c r="G32" s="12">
        <v>14.256</v>
      </c>
      <c r="H32" s="12">
        <v>12.948250000000002</v>
      </c>
      <c r="I32" s="12">
        <v>13.15775</v>
      </c>
      <c r="J32" s="12">
        <v>11.256</v>
      </c>
      <c r="K32" s="12">
        <v>10.893000000000001</v>
      </c>
      <c r="L32" s="12">
        <v>8.9563000000000006</v>
      </c>
      <c r="M32" s="12">
        <v>10.368433333333334</v>
      </c>
    </row>
    <row r="33" spans="1:13">
      <c r="A33" s="12">
        <v>4</v>
      </c>
      <c r="B33" s="12">
        <v>1.0249999999999999</v>
      </c>
      <c r="C33" s="12">
        <v>1.236</v>
      </c>
      <c r="D33" s="12">
        <v>1.3580000000000001</v>
      </c>
      <c r="E33" s="12">
        <v>1.2063333333333335</v>
      </c>
      <c r="F33" s="12">
        <v>8.2650000000000006</v>
      </c>
      <c r="G33" s="12">
        <v>11.589</v>
      </c>
      <c r="H33" s="12">
        <v>10.792739999999997</v>
      </c>
      <c r="I33" s="12">
        <v>10.215579999999997</v>
      </c>
      <c r="J33" s="17">
        <v>7.2640000000000002</v>
      </c>
      <c r="K33" s="17">
        <v>8.2659000000000002</v>
      </c>
      <c r="L33" s="17">
        <v>7.056</v>
      </c>
      <c r="M33" s="12">
        <v>7.5286333333333344</v>
      </c>
    </row>
    <row r="34" spans="1:13">
      <c r="A34" s="12">
        <v>12</v>
      </c>
      <c r="B34" s="12">
        <v>0.2</v>
      </c>
      <c r="C34" s="12">
        <v>0.156</v>
      </c>
      <c r="D34" s="12">
        <v>0.18</v>
      </c>
      <c r="E34" s="12">
        <v>0.17866666666666667</v>
      </c>
      <c r="F34" s="12">
        <v>5.6829999999999998</v>
      </c>
      <c r="G34" s="12">
        <v>6.2030000000000003</v>
      </c>
      <c r="H34" s="12">
        <v>5.913990000000001</v>
      </c>
      <c r="I34" s="12">
        <v>5.9333300000000007</v>
      </c>
      <c r="J34" s="12">
        <v>2.8959999999999999</v>
      </c>
      <c r="K34" s="12">
        <v>3.5840000000000001</v>
      </c>
      <c r="L34" s="12">
        <v>3.2559999999999998</v>
      </c>
      <c r="M34" s="12">
        <v>3.2453333333333334</v>
      </c>
    </row>
    <row r="35" spans="1:13">
      <c r="A35" s="12">
        <v>24</v>
      </c>
      <c r="B35" s="12">
        <v>0.01</v>
      </c>
      <c r="C35" s="12">
        <v>2.2499999999999999E-2</v>
      </c>
      <c r="D35" s="12">
        <v>0.03</v>
      </c>
      <c r="E35" s="12">
        <v>2.0833333333333332E-2</v>
      </c>
      <c r="F35" s="12">
        <v>0.75629999999999997</v>
      </c>
      <c r="G35" s="12">
        <v>1.0236000000000001</v>
      </c>
      <c r="H35" s="12">
        <v>0.94535999999999998</v>
      </c>
      <c r="I35" s="12">
        <v>0.90842000000000001</v>
      </c>
      <c r="J35" s="12">
        <v>0.34499999999999997</v>
      </c>
      <c r="K35" s="12">
        <v>0.23599999999999999</v>
      </c>
      <c r="L35" s="12">
        <v>0.56699999999999995</v>
      </c>
      <c r="M35" s="12">
        <v>0.38266666666666665</v>
      </c>
    </row>
    <row r="37" spans="1:13">
      <c r="A37" t="s">
        <v>92</v>
      </c>
    </row>
    <row r="38" spans="1:13">
      <c r="A38" s="2"/>
      <c r="B38" s="31" t="s">
        <v>88</v>
      </c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</row>
    <row r="39" spans="1:13">
      <c r="A39" s="18"/>
      <c r="B39" s="30" t="s">
        <v>89</v>
      </c>
      <c r="C39" s="28"/>
      <c r="D39" s="28"/>
      <c r="E39" s="28"/>
      <c r="F39" s="30" t="s">
        <v>90</v>
      </c>
      <c r="G39" s="28"/>
      <c r="H39" s="28"/>
      <c r="I39" s="28"/>
      <c r="J39" s="30" t="s">
        <v>91</v>
      </c>
      <c r="K39" s="28"/>
      <c r="L39" s="28"/>
      <c r="M39" s="28"/>
    </row>
    <row r="40" spans="1:13">
      <c r="A40" s="18" t="s">
        <v>83</v>
      </c>
      <c r="B40" s="19">
        <v>1</v>
      </c>
      <c r="C40" s="19">
        <v>2</v>
      </c>
      <c r="D40" s="19">
        <v>3</v>
      </c>
      <c r="E40" s="18" t="s">
        <v>86</v>
      </c>
      <c r="F40" s="19">
        <v>1</v>
      </c>
      <c r="G40" s="19">
        <v>2</v>
      </c>
      <c r="H40" s="19">
        <v>3</v>
      </c>
      <c r="I40" s="18" t="s">
        <v>86</v>
      </c>
      <c r="J40" s="19">
        <v>1</v>
      </c>
      <c r="K40" s="19">
        <v>2</v>
      </c>
      <c r="L40" s="19">
        <v>3</v>
      </c>
      <c r="M40" s="18" t="s">
        <v>86</v>
      </c>
    </row>
    <row r="41" spans="1:13">
      <c r="A41" s="12">
        <v>0</v>
      </c>
      <c r="B41" s="12">
        <v>0</v>
      </c>
      <c r="C41" s="12">
        <v>0</v>
      </c>
      <c r="D41" s="12">
        <v>0</v>
      </c>
      <c r="E41" s="12">
        <f t="shared" ref="E41:E47" si="4">AVERAGE(B41:D41)</f>
        <v>0</v>
      </c>
      <c r="F41" s="12">
        <v>0</v>
      </c>
      <c r="G41" s="12">
        <v>0</v>
      </c>
      <c r="H41" s="12">
        <v>0</v>
      </c>
      <c r="I41" s="12">
        <f t="shared" ref="I41:I47" si="5">AVERAGE(F41:H41)</f>
        <v>0</v>
      </c>
      <c r="J41" s="12">
        <v>0</v>
      </c>
      <c r="K41" s="12">
        <v>0</v>
      </c>
      <c r="L41" s="12">
        <v>0</v>
      </c>
      <c r="M41" s="12">
        <f t="shared" ref="M41:M47" si="6">AVERAGE(J41:L41)</f>
        <v>0</v>
      </c>
    </row>
    <row r="42" spans="1:13">
      <c r="A42" s="12">
        <v>0.25</v>
      </c>
      <c r="B42" s="12">
        <v>0.09</v>
      </c>
      <c r="C42" s="12">
        <v>0.11890000000000001</v>
      </c>
      <c r="D42" s="12">
        <v>0.13669999999999999</v>
      </c>
      <c r="E42" s="12">
        <f t="shared" si="4"/>
        <v>0.11520000000000001</v>
      </c>
      <c r="F42" s="12">
        <v>0.3125</v>
      </c>
      <c r="G42" s="12">
        <v>0.35599999999999998</v>
      </c>
      <c r="H42" s="12">
        <v>0.31697000000000009</v>
      </c>
      <c r="I42" s="12">
        <f t="shared" si="5"/>
        <v>0.32849</v>
      </c>
      <c r="J42" s="12">
        <v>0.1356</v>
      </c>
      <c r="K42" s="12">
        <v>0.15809999999999999</v>
      </c>
      <c r="L42" s="12">
        <v>0.26900000000000002</v>
      </c>
      <c r="M42" s="12">
        <f t="shared" si="6"/>
        <v>0.18756666666666666</v>
      </c>
    </row>
    <row r="43" spans="1:13">
      <c r="A43" s="12">
        <v>0.5</v>
      </c>
      <c r="B43" s="12">
        <v>0.56899999999999995</v>
      </c>
      <c r="C43" s="12">
        <v>0.623</v>
      </c>
      <c r="D43" s="12">
        <v>0.45300000000000001</v>
      </c>
      <c r="E43" s="12">
        <f t="shared" si="4"/>
        <v>0.54833333333333334</v>
      </c>
      <c r="F43" s="12">
        <v>3.5680000000000001</v>
      </c>
      <c r="G43" s="12">
        <v>2.9860000000000002</v>
      </c>
      <c r="H43" s="12">
        <v>4.2862899999999993</v>
      </c>
      <c r="I43" s="12">
        <f t="shared" si="5"/>
        <v>3.6134299999999997</v>
      </c>
      <c r="J43" s="12">
        <v>1.456</v>
      </c>
      <c r="K43" s="12">
        <v>1.4875</v>
      </c>
      <c r="L43" s="12">
        <v>1.2956000000000001</v>
      </c>
      <c r="M43" s="12">
        <f t="shared" si="6"/>
        <v>1.4130333333333336</v>
      </c>
    </row>
    <row r="44" spans="1:13">
      <c r="A44" s="12">
        <v>1</v>
      </c>
      <c r="B44" s="12">
        <v>1.536</v>
      </c>
      <c r="C44" s="12">
        <v>1.4530000000000001</v>
      </c>
      <c r="D44" s="12">
        <v>1.359</v>
      </c>
      <c r="E44" s="12">
        <f t="shared" si="4"/>
        <v>1.4493333333333334</v>
      </c>
      <c r="F44" s="12">
        <v>4.2560000000000002</v>
      </c>
      <c r="G44" s="12">
        <v>5.1020000000000003</v>
      </c>
      <c r="H44" s="12">
        <v>5.7198499999999992</v>
      </c>
      <c r="I44" s="12">
        <f t="shared" si="5"/>
        <v>5.0259499999999999</v>
      </c>
      <c r="J44" s="12">
        <v>1.8294999999999999</v>
      </c>
      <c r="K44" s="12">
        <v>1.782</v>
      </c>
      <c r="L44" s="12">
        <v>1.4590000000000001</v>
      </c>
      <c r="M44" s="12">
        <f t="shared" si="6"/>
        <v>1.6901666666666666</v>
      </c>
    </row>
    <row r="45" spans="1:13">
      <c r="A45" s="12">
        <v>4</v>
      </c>
      <c r="B45" s="12">
        <v>1.3569</v>
      </c>
      <c r="C45" s="12">
        <v>1.0236000000000001</v>
      </c>
      <c r="D45" s="12">
        <v>1.3893899999999997</v>
      </c>
      <c r="E45" s="12">
        <f t="shared" si="4"/>
        <v>1.2566299999999999</v>
      </c>
      <c r="F45" s="12">
        <v>5.8449999999999998</v>
      </c>
      <c r="G45" s="12">
        <v>5.9820000000000002</v>
      </c>
      <c r="H45" s="12">
        <v>5.9116400000000011</v>
      </c>
      <c r="I45" s="12">
        <f t="shared" si="5"/>
        <v>5.9128800000000004</v>
      </c>
      <c r="J45" s="17">
        <v>2.0135999999999998</v>
      </c>
      <c r="K45" s="17">
        <v>2.7589999999999999</v>
      </c>
      <c r="L45" s="17">
        <v>2.5519000000000003</v>
      </c>
      <c r="M45" s="12">
        <f t="shared" si="6"/>
        <v>2.4415</v>
      </c>
    </row>
    <row r="46" spans="1:13">
      <c r="A46" s="12">
        <v>12</v>
      </c>
      <c r="B46" s="12">
        <v>0.29699999999999999</v>
      </c>
      <c r="C46" s="12">
        <v>0.42359999999999998</v>
      </c>
      <c r="D46" s="12">
        <v>0.38900000000000001</v>
      </c>
      <c r="E46" s="12">
        <f t="shared" si="4"/>
        <v>0.36986666666666662</v>
      </c>
      <c r="F46" s="12">
        <v>2.7890000000000001</v>
      </c>
      <c r="G46" s="12">
        <v>2.456</v>
      </c>
      <c r="H46" s="12">
        <v>3.986359999999999</v>
      </c>
      <c r="I46" s="12">
        <f t="shared" si="5"/>
        <v>3.0771199999999994</v>
      </c>
      <c r="J46" s="12">
        <v>1.367</v>
      </c>
      <c r="K46" s="12">
        <v>1.1625000000000001</v>
      </c>
      <c r="L46" s="12">
        <v>1.258</v>
      </c>
      <c r="M46" s="12">
        <f t="shared" si="6"/>
        <v>1.2625</v>
      </c>
    </row>
    <row r="47" spans="1:13">
      <c r="A47" s="12">
        <v>24</v>
      </c>
      <c r="B47" s="12">
        <v>0.24299999999999999</v>
      </c>
      <c r="C47" s="12">
        <v>0.15690000000000001</v>
      </c>
      <c r="D47" s="12">
        <v>0.14099999999999999</v>
      </c>
      <c r="E47" s="12">
        <f t="shared" si="4"/>
        <v>0.18030000000000002</v>
      </c>
      <c r="F47" s="12">
        <v>0.85629999999999995</v>
      </c>
      <c r="G47" s="12">
        <v>1.0235000000000001</v>
      </c>
      <c r="H47" s="12">
        <v>1.0624799999999996</v>
      </c>
      <c r="I47" s="12">
        <f t="shared" si="5"/>
        <v>0.98075999999999974</v>
      </c>
      <c r="J47" s="12">
        <v>0.57199999999999995</v>
      </c>
      <c r="K47" s="12">
        <v>0.42799999999999999</v>
      </c>
      <c r="L47" s="12">
        <v>0.65900000000000003</v>
      </c>
      <c r="M47" s="12">
        <f t="shared" si="6"/>
        <v>0.55300000000000005</v>
      </c>
    </row>
  </sheetData>
  <mergeCells count="14">
    <mergeCell ref="B39:E39"/>
    <mergeCell ref="F39:I39"/>
    <mergeCell ref="J39:M39"/>
    <mergeCell ref="B2:I2"/>
    <mergeCell ref="B14:I14"/>
    <mergeCell ref="B3:E3"/>
    <mergeCell ref="F3:I3"/>
    <mergeCell ref="B15:E15"/>
    <mergeCell ref="F15:I15"/>
    <mergeCell ref="B27:E27"/>
    <mergeCell ref="F27:I27"/>
    <mergeCell ref="J27:M27"/>
    <mergeCell ref="B26:M26"/>
    <mergeCell ref="B38:M3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topLeftCell="A14" workbookViewId="0">
      <selection activeCell="E12" sqref="E12"/>
    </sheetView>
  </sheetViews>
  <sheetFormatPr baseColWidth="10" defaultColWidth="8.83203125" defaultRowHeight="14" x14ac:dyDescent="0"/>
  <cols>
    <col min="1" max="1" width="28.33203125" customWidth="1"/>
    <col min="2" max="2" width="27.5" customWidth="1"/>
    <col min="3" max="3" width="22.6640625" customWidth="1"/>
    <col min="4" max="4" width="17.83203125" customWidth="1"/>
    <col min="5" max="5" width="20.6640625" customWidth="1"/>
    <col min="6" max="6" width="22.5" customWidth="1"/>
  </cols>
  <sheetData>
    <row r="1" spans="1:6">
      <c r="A1" t="s">
        <v>99</v>
      </c>
    </row>
    <row r="2" spans="1:6">
      <c r="A2" s="4" t="s">
        <v>100</v>
      </c>
      <c r="B2" s="5" t="s">
        <v>94</v>
      </c>
      <c r="C2" s="5" t="s">
        <v>95</v>
      </c>
      <c r="D2" s="5" t="s">
        <v>96</v>
      </c>
      <c r="E2" s="5" t="s">
        <v>97</v>
      </c>
      <c r="F2" s="5" t="s">
        <v>98</v>
      </c>
    </row>
    <row r="3" spans="1:6">
      <c r="A3" s="4">
        <v>1</v>
      </c>
      <c r="B3" s="10">
        <v>100</v>
      </c>
      <c r="C3" s="10">
        <v>108.56</v>
      </c>
      <c r="D3" s="10">
        <v>89.256</v>
      </c>
      <c r="E3" s="10">
        <v>50.262999999999998</v>
      </c>
      <c r="F3" s="10">
        <v>46.63</v>
      </c>
    </row>
    <row r="4" spans="1:6">
      <c r="A4" s="4">
        <v>2</v>
      </c>
      <c r="B4" s="10">
        <v>100</v>
      </c>
      <c r="C4" s="10">
        <v>94.53</v>
      </c>
      <c r="D4" s="10">
        <v>101.56</v>
      </c>
      <c r="E4" s="10">
        <v>44.588999999999999</v>
      </c>
      <c r="F4" s="10">
        <v>40.235999999999997</v>
      </c>
    </row>
    <row r="5" spans="1:6">
      <c r="A5" s="4">
        <v>3</v>
      </c>
      <c r="B5" s="10">
        <v>100</v>
      </c>
      <c r="C5" s="10">
        <v>102.51609999999999</v>
      </c>
      <c r="D5" s="10">
        <v>93.326840000000004</v>
      </c>
      <c r="E5" s="10">
        <v>50.097320000000003</v>
      </c>
      <c r="F5" s="10">
        <v>41.27957</v>
      </c>
    </row>
    <row r="6" spans="1:6">
      <c r="A6" s="4" t="s">
        <v>39</v>
      </c>
      <c r="B6" s="12">
        <f>AVERAGE(B3:B5)</f>
        <v>100</v>
      </c>
      <c r="C6" s="12">
        <f t="shared" ref="C6:F6" si="0">AVERAGE(C3:C5)</f>
        <v>101.86869999999999</v>
      </c>
      <c r="D6" s="12">
        <f t="shared" si="0"/>
        <v>94.714279999999988</v>
      </c>
      <c r="E6" s="12">
        <f t="shared" si="0"/>
        <v>48.31644</v>
      </c>
      <c r="F6" s="12">
        <f t="shared" si="0"/>
        <v>42.7151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opLeftCell="A32" workbookViewId="0">
      <selection activeCell="N37" sqref="N37"/>
    </sheetView>
  </sheetViews>
  <sheetFormatPr baseColWidth="10" defaultColWidth="8.83203125" defaultRowHeight="14" x14ac:dyDescent="0"/>
  <sheetData>
    <row r="1" spans="1:12">
      <c r="A1" s="22" t="s">
        <v>101</v>
      </c>
    </row>
    <row r="2" spans="1:12">
      <c r="A2" s="4"/>
      <c r="B2" s="8"/>
      <c r="C2" s="26" t="s">
        <v>106</v>
      </c>
      <c r="D2" s="33"/>
      <c r="E2" s="33"/>
      <c r="F2" s="26" t="s">
        <v>107</v>
      </c>
      <c r="G2" s="33"/>
      <c r="H2" s="33"/>
      <c r="I2" s="26" t="s">
        <v>108</v>
      </c>
      <c r="J2" s="33"/>
      <c r="K2" s="33"/>
      <c r="L2" s="8"/>
    </row>
    <row r="3" spans="1:12">
      <c r="A3" s="4"/>
      <c r="B3" s="5" t="s">
        <v>16</v>
      </c>
      <c r="C3" s="5" t="s">
        <v>102</v>
      </c>
      <c r="D3" s="5" t="s">
        <v>103</v>
      </c>
      <c r="E3" s="5" t="s">
        <v>104</v>
      </c>
      <c r="F3" s="5" t="s">
        <v>102</v>
      </c>
      <c r="G3" s="5" t="s">
        <v>103</v>
      </c>
      <c r="H3" s="5" t="s">
        <v>104</v>
      </c>
      <c r="I3" s="5" t="s">
        <v>102</v>
      </c>
      <c r="J3" s="5" t="s">
        <v>103</v>
      </c>
      <c r="K3" s="5" t="s">
        <v>104</v>
      </c>
      <c r="L3" s="5" t="s">
        <v>105</v>
      </c>
    </row>
    <row r="4" spans="1:12">
      <c r="A4" s="4">
        <v>1</v>
      </c>
      <c r="B4" s="10">
        <v>10.569000000000001</v>
      </c>
      <c r="C4" s="10">
        <v>15.569000000000001</v>
      </c>
      <c r="D4" s="10">
        <v>13.256</v>
      </c>
      <c r="E4" s="10">
        <v>13.596</v>
      </c>
      <c r="F4" s="10">
        <v>9.5690000000000008</v>
      </c>
      <c r="G4" s="10">
        <v>16.568999999999999</v>
      </c>
      <c r="H4" s="10">
        <v>12.9856</v>
      </c>
      <c r="I4" s="10">
        <v>14.256</v>
      </c>
      <c r="J4" s="10">
        <v>16.236000000000001</v>
      </c>
      <c r="K4" s="10">
        <v>11.2369</v>
      </c>
      <c r="L4" s="10">
        <v>20.236899999999999</v>
      </c>
    </row>
    <row r="5" spans="1:12">
      <c r="A5" s="4">
        <v>2</v>
      </c>
      <c r="B5" s="10">
        <v>15.269</v>
      </c>
      <c r="C5" s="10">
        <v>10.989000000000001</v>
      </c>
      <c r="D5" s="10">
        <v>10.569000000000001</v>
      </c>
      <c r="E5" s="10">
        <v>14.025600000000001</v>
      </c>
      <c r="F5" s="10">
        <v>16.236000000000001</v>
      </c>
      <c r="G5" s="10">
        <v>10.2369</v>
      </c>
      <c r="H5" s="10">
        <v>12.56</v>
      </c>
      <c r="I5" s="10">
        <v>15.56</v>
      </c>
      <c r="J5" s="10">
        <v>12.026</v>
      </c>
      <c r="K5" s="10">
        <v>12.269</v>
      </c>
      <c r="L5" s="10">
        <v>15.0259</v>
      </c>
    </row>
    <row r="6" spans="1:12">
      <c r="A6" s="4">
        <v>3</v>
      </c>
      <c r="B6" s="10">
        <v>10.252000000000001</v>
      </c>
      <c r="C6" s="10">
        <v>13.641999999999999</v>
      </c>
      <c r="D6" s="10">
        <v>14.785</v>
      </c>
      <c r="E6" s="10">
        <v>11.198399999999999</v>
      </c>
      <c r="F6" s="10">
        <v>15.205</v>
      </c>
      <c r="G6" s="10">
        <v>14.774100000000001</v>
      </c>
      <c r="H6" s="10">
        <v>12.134399999999999</v>
      </c>
      <c r="I6" s="10">
        <v>9.7840000000000007</v>
      </c>
      <c r="J6" s="10">
        <v>12.148</v>
      </c>
      <c r="K6" s="10">
        <v>16.334099999999999</v>
      </c>
      <c r="L6" s="10">
        <v>20.417200000000001</v>
      </c>
    </row>
    <row r="7" spans="1:12">
      <c r="A7" s="4" t="s">
        <v>39</v>
      </c>
      <c r="B7" s="12">
        <f>AVERAGE(B4:B6)</f>
        <v>12.030000000000001</v>
      </c>
      <c r="C7" s="12">
        <f t="shared" ref="C7:L7" si="0">AVERAGE(C4:C6)</f>
        <v>13.4</v>
      </c>
      <c r="D7" s="12">
        <f t="shared" si="0"/>
        <v>12.87</v>
      </c>
      <c r="E7" s="12">
        <f t="shared" si="0"/>
        <v>12.94</v>
      </c>
      <c r="F7" s="12">
        <f t="shared" si="0"/>
        <v>13.67</v>
      </c>
      <c r="G7" s="12">
        <f t="shared" si="0"/>
        <v>13.86</v>
      </c>
      <c r="H7" s="12">
        <f t="shared" si="0"/>
        <v>12.56</v>
      </c>
      <c r="I7" s="12">
        <f t="shared" si="0"/>
        <v>13.200000000000001</v>
      </c>
      <c r="J7" s="12">
        <f t="shared" si="0"/>
        <v>13.469999999999999</v>
      </c>
      <c r="K7" s="12">
        <f t="shared" si="0"/>
        <v>13.280000000000001</v>
      </c>
      <c r="L7" s="12">
        <f t="shared" si="0"/>
        <v>18.559999999999999</v>
      </c>
    </row>
    <row r="9" spans="1:12">
      <c r="A9" s="22" t="s">
        <v>109</v>
      </c>
    </row>
    <row r="10" spans="1:12">
      <c r="A10" s="4"/>
      <c r="B10" s="8"/>
      <c r="C10" s="26" t="s">
        <v>106</v>
      </c>
      <c r="D10" s="33"/>
      <c r="E10" s="33"/>
      <c r="F10" s="26" t="s">
        <v>107</v>
      </c>
      <c r="G10" s="33"/>
      <c r="H10" s="33"/>
      <c r="I10" s="26" t="s">
        <v>108</v>
      </c>
      <c r="J10" s="33"/>
      <c r="K10" s="33"/>
      <c r="L10" s="8"/>
    </row>
    <row r="11" spans="1:12">
      <c r="A11" s="4"/>
      <c r="B11" s="5" t="s">
        <v>16</v>
      </c>
      <c r="C11" s="5" t="s">
        <v>102</v>
      </c>
      <c r="D11" s="5" t="s">
        <v>103</v>
      </c>
      <c r="E11" s="5" t="s">
        <v>104</v>
      </c>
      <c r="F11" s="5" t="s">
        <v>102</v>
      </c>
      <c r="G11" s="5" t="s">
        <v>103</v>
      </c>
      <c r="H11" s="5" t="s">
        <v>104</v>
      </c>
      <c r="I11" s="5" t="s">
        <v>102</v>
      </c>
      <c r="J11" s="5" t="s">
        <v>103</v>
      </c>
      <c r="K11" s="5" t="s">
        <v>104</v>
      </c>
      <c r="L11" s="5" t="s">
        <v>105</v>
      </c>
    </row>
    <row r="12" spans="1:12">
      <c r="A12" s="4">
        <v>1</v>
      </c>
      <c r="B12" s="10">
        <v>4.8360000000000003</v>
      </c>
      <c r="C12" s="10">
        <v>8.0259999999999998</v>
      </c>
      <c r="D12" s="10">
        <v>6.0252999999999997</v>
      </c>
      <c r="E12" s="10">
        <v>7.0456000000000003</v>
      </c>
      <c r="F12" s="10">
        <v>6.1536</v>
      </c>
      <c r="G12" s="10">
        <v>6.0589000000000004</v>
      </c>
      <c r="H12" s="10">
        <v>6.2889999999999997</v>
      </c>
      <c r="I12" s="10">
        <v>5.6929999999999996</v>
      </c>
      <c r="J12" s="10">
        <v>7.2690000000000001</v>
      </c>
      <c r="K12" s="10">
        <v>5.98</v>
      </c>
      <c r="L12" s="10">
        <v>10.596299999999999</v>
      </c>
    </row>
    <row r="13" spans="1:12">
      <c r="A13" s="4">
        <v>2</v>
      </c>
      <c r="B13" s="10">
        <v>6.2389999999999999</v>
      </c>
      <c r="C13" s="10">
        <v>5.069</v>
      </c>
      <c r="D13" s="10">
        <v>5.4580000000000002</v>
      </c>
      <c r="E13" s="10">
        <v>5.5045999999999999</v>
      </c>
      <c r="F13" s="10">
        <v>7.2568999999999999</v>
      </c>
      <c r="G13" s="10">
        <v>6.2590000000000003</v>
      </c>
      <c r="H13" s="10">
        <v>4.8959999999999999</v>
      </c>
      <c r="I13" s="10">
        <v>7.0159000000000002</v>
      </c>
      <c r="J13" s="10">
        <v>6.89</v>
      </c>
      <c r="K13" s="10">
        <v>4.9000000000000004</v>
      </c>
      <c r="L13" s="10">
        <v>10.258900000000001</v>
      </c>
    </row>
    <row r="14" spans="1:12">
      <c r="A14" s="4">
        <v>3</v>
      </c>
      <c r="B14" s="10">
        <v>4.5549999999999997</v>
      </c>
      <c r="C14" s="10">
        <v>4.9950000000000001</v>
      </c>
      <c r="D14" s="10">
        <v>6.1867000000000001</v>
      </c>
      <c r="E14" s="10">
        <v>6.1398000000000001</v>
      </c>
      <c r="F14" s="10">
        <v>5.9394999999999998</v>
      </c>
      <c r="G14" s="10">
        <v>5.3521000000000001</v>
      </c>
      <c r="H14" s="10">
        <v>5.5549999999999997</v>
      </c>
      <c r="I14" s="10">
        <v>6.0110999999999999</v>
      </c>
      <c r="J14" s="10">
        <v>5.4610000000000003</v>
      </c>
      <c r="K14" s="10">
        <v>4.21</v>
      </c>
      <c r="L14" s="10">
        <v>8.2148000000000003</v>
      </c>
    </row>
    <row r="15" spans="1:12">
      <c r="A15" s="4" t="s">
        <v>39</v>
      </c>
      <c r="B15" s="12">
        <f>AVERAGE(B12:B14)</f>
        <v>5.21</v>
      </c>
      <c r="C15" s="12">
        <f t="shared" ref="C15" si="1">AVERAGE(C12:C14)</f>
        <v>6.03</v>
      </c>
      <c r="D15" s="12">
        <f t="shared" ref="D15" si="2">AVERAGE(D12:D14)</f>
        <v>5.8900000000000006</v>
      </c>
      <c r="E15" s="12">
        <f t="shared" ref="E15" si="3">AVERAGE(E12:E14)</f>
        <v>6.23</v>
      </c>
      <c r="F15" s="12">
        <f t="shared" ref="F15" si="4">AVERAGE(F12:F14)</f>
        <v>6.4499999999999993</v>
      </c>
      <c r="G15" s="12">
        <f t="shared" ref="G15" si="5">AVERAGE(G12:G14)</f>
        <v>5.8900000000000006</v>
      </c>
      <c r="H15" s="12">
        <f t="shared" ref="H15" si="6">AVERAGE(H12:H14)</f>
        <v>5.5799999999999992</v>
      </c>
      <c r="I15" s="12">
        <f t="shared" ref="I15" si="7">AVERAGE(I12:I14)</f>
        <v>6.2399999999999993</v>
      </c>
      <c r="J15" s="12">
        <f t="shared" ref="J15" si="8">AVERAGE(J12:J14)</f>
        <v>6.5399999999999991</v>
      </c>
      <c r="K15" s="12">
        <f t="shared" ref="K15" si="9">AVERAGE(K12:K14)</f>
        <v>5.03</v>
      </c>
      <c r="L15" s="12">
        <f t="shared" ref="L15" si="10">AVERAGE(L12:L14)</f>
        <v>9.69</v>
      </c>
    </row>
    <row r="17" spans="1:12">
      <c r="A17" s="22" t="s">
        <v>110</v>
      </c>
    </row>
    <row r="18" spans="1:12">
      <c r="A18" s="4"/>
      <c r="B18" s="8"/>
      <c r="C18" s="26" t="s">
        <v>106</v>
      </c>
      <c r="D18" s="33"/>
      <c r="E18" s="33"/>
      <c r="F18" s="26" t="s">
        <v>107</v>
      </c>
      <c r="G18" s="33"/>
      <c r="H18" s="33"/>
      <c r="I18" s="26" t="s">
        <v>108</v>
      </c>
      <c r="J18" s="33"/>
      <c r="K18" s="33"/>
      <c r="L18" s="8"/>
    </row>
    <row r="19" spans="1:12">
      <c r="A19" s="4"/>
      <c r="B19" s="5" t="s">
        <v>16</v>
      </c>
      <c r="C19" s="5" t="s">
        <v>102</v>
      </c>
      <c r="D19" s="5" t="s">
        <v>103</v>
      </c>
      <c r="E19" s="5" t="s">
        <v>104</v>
      </c>
      <c r="F19" s="5" t="s">
        <v>102</v>
      </c>
      <c r="G19" s="5" t="s">
        <v>103</v>
      </c>
      <c r="H19" s="5" t="s">
        <v>104</v>
      </c>
      <c r="I19" s="5" t="s">
        <v>102</v>
      </c>
      <c r="J19" s="5" t="s">
        <v>103</v>
      </c>
      <c r="K19" s="5" t="s">
        <v>104</v>
      </c>
      <c r="L19" s="5" t="s">
        <v>105</v>
      </c>
    </row>
    <row r="20" spans="1:12">
      <c r="A20" s="4">
        <v>1</v>
      </c>
      <c r="B20" s="10">
        <v>22.568000000000001</v>
      </c>
      <c r="C20" s="10">
        <v>23.687000000000001</v>
      </c>
      <c r="D20" s="10">
        <v>25.568000000000001</v>
      </c>
      <c r="E20" s="10">
        <v>25.689</v>
      </c>
      <c r="F20" s="10">
        <v>22.568999999999999</v>
      </c>
      <c r="G20" s="10">
        <v>25.565000000000001</v>
      </c>
      <c r="H20" s="10">
        <v>28.59</v>
      </c>
      <c r="I20" s="10">
        <v>23.588999999999999</v>
      </c>
      <c r="J20" s="10">
        <v>26.896000000000001</v>
      </c>
      <c r="K20" s="10">
        <v>25.896000000000001</v>
      </c>
      <c r="L20" s="10">
        <v>40.289000000000001</v>
      </c>
    </row>
    <row r="21" spans="1:12">
      <c r="A21" s="4">
        <v>2</v>
      </c>
      <c r="B21" s="10">
        <v>16.588999999999999</v>
      </c>
      <c r="C21" s="10">
        <v>18.247</v>
      </c>
      <c r="D21" s="10">
        <v>20.585999999999999</v>
      </c>
      <c r="E21" s="10">
        <v>22.588999999999999</v>
      </c>
      <c r="F21" s="10">
        <v>27.588999999999999</v>
      </c>
      <c r="G21" s="10">
        <v>17.588999999999999</v>
      </c>
      <c r="H21" s="10">
        <v>21.568999999999999</v>
      </c>
      <c r="I21" s="10">
        <v>17.259</v>
      </c>
      <c r="J21" s="10">
        <v>22.585999999999999</v>
      </c>
      <c r="K21" s="10">
        <v>20.285799999999998</v>
      </c>
      <c r="L21" s="10">
        <v>34.567999999999998</v>
      </c>
    </row>
    <row r="22" spans="1:12">
      <c r="A22" s="4">
        <v>3</v>
      </c>
      <c r="B22" s="10">
        <v>18.533000000000001</v>
      </c>
      <c r="C22" s="10">
        <v>21.245999999999999</v>
      </c>
      <c r="D22" s="10">
        <v>24.585999999999999</v>
      </c>
      <c r="E22" s="10">
        <v>19.672000000000001</v>
      </c>
      <c r="F22" s="10">
        <v>23.882000000000001</v>
      </c>
      <c r="G22" s="10">
        <v>23.925999999999998</v>
      </c>
      <c r="H22" s="10">
        <v>25.920999999999999</v>
      </c>
      <c r="I22" s="10">
        <v>20.231999999999999</v>
      </c>
      <c r="J22" s="10">
        <v>22.187999999999999</v>
      </c>
      <c r="K22" s="10">
        <v>22.488199999999999</v>
      </c>
      <c r="L22" s="10">
        <v>35.512999999999998</v>
      </c>
    </row>
    <row r="23" spans="1:12">
      <c r="A23" s="4" t="s">
        <v>39</v>
      </c>
      <c r="B23" s="12">
        <f>AVERAGE(B20:B22)</f>
        <v>19.23</v>
      </c>
      <c r="C23" s="12">
        <f t="shared" ref="C23" si="11">AVERAGE(C20:C22)</f>
        <v>21.06</v>
      </c>
      <c r="D23" s="12">
        <f t="shared" ref="D23" si="12">AVERAGE(D20:D22)</f>
        <v>23.58</v>
      </c>
      <c r="E23" s="12">
        <f t="shared" ref="E23" si="13">AVERAGE(E20:E22)</f>
        <v>22.650000000000002</v>
      </c>
      <c r="F23" s="12">
        <f t="shared" ref="F23" si="14">AVERAGE(F20:F22)</f>
        <v>24.680000000000003</v>
      </c>
      <c r="G23" s="12">
        <f t="shared" ref="G23" si="15">AVERAGE(G20:G22)</f>
        <v>22.36</v>
      </c>
      <c r="H23" s="12">
        <f t="shared" ref="H23" si="16">AVERAGE(H20:H22)</f>
        <v>25.36</v>
      </c>
      <c r="I23" s="12">
        <f t="shared" ref="I23" si="17">AVERAGE(I20:I22)</f>
        <v>20.36</v>
      </c>
      <c r="J23" s="12">
        <f t="shared" ref="J23" si="18">AVERAGE(J20:J22)</f>
        <v>23.89</v>
      </c>
      <c r="K23" s="12">
        <f t="shared" ref="K23" si="19">AVERAGE(K20:K22)</f>
        <v>22.889999999999997</v>
      </c>
      <c r="L23" s="12">
        <f t="shared" ref="L23" si="20">AVERAGE(L20:L22)</f>
        <v>36.79</v>
      </c>
    </row>
    <row r="25" spans="1:12">
      <c r="A25" s="22" t="s">
        <v>111</v>
      </c>
    </row>
    <row r="26" spans="1:12">
      <c r="A26" s="4"/>
      <c r="B26" s="8"/>
      <c r="C26" s="26" t="s">
        <v>106</v>
      </c>
      <c r="D26" s="33"/>
      <c r="E26" s="33"/>
      <c r="F26" s="26" t="s">
        <v>107</v>
      </c>
      <c r="G26" s="33"/>
      <c r="H26" s="33"/>
      <c r="I26" s="26" t="s">
        <v>108</v>
      </c>
      <c r="J26" s="33"/>
      <c r="K26" s="33"/>
      <c r="L26" s="8"/>
    </row>
    <row r="27" spans="1:12">
      <c r="A27" s="4"/>
      <c r="B27" s="5" t="s">
        <v>16</v>
      </c>
      <c r="C27" s="5" t="s">
        <v>102</v>
      </c>
      <c r="D27" s="5" t="s">
        <v>103</v>
      </c>
      <c r="E27" s="5" t="s">
        <v>104</v>
      </c>
      <c r="F27" s="5" t="s">
        <v>102</v>
      </c>
      <c r="G27" s="5" t="s">
        <v>103</v>
      </c>
      <c r="H27" s="5" t="s">
        <v>104</v>
      </c>
      <c r="I27" s="5" t="s">
        <v>102</v>
      </c>
      <c r="J27" s="5" t="s">
        <v>103</v>
      </c>
      <c r="K27" s="5" t="s">
        <v>104</v>
      </c>
      <c r="L27" s="5" t="s">
        <v>105</v>
      </c>
    </row>
    <row r="28" spans="1:12">
      <c r="A28" s="4">
        <v>1</v>
      </c>
      <c r="B28" s="10">
        <v>0.73960000000000004</v>
      </c>
      <c r="C28" s="10">
        <v>1.056</v>
      </c>
      <c r="D28" s="10">
        <v>1.056</v>
      </c>
      <c r="E28" s="10">
        <v>0.84560000000000002</v>
      </c>
      <c r="F28" s="10">
        <v>1.345</v>
      </c>
      <c r="G28" s="10">
        <v>1.4596</v>
      </c>
      <c r="H28" s="10">
        <v>1.2689999999999999</v>
      </c>
      <c r="I28" s="10">
        <v>0.95930000000000004</v>
      </c>
      <c r="J28" s="10">
        <v>1.4269000000000001</v>
      </c>
      <c r="K28" s="10">
        <v>1.0569</v>
      </c>
      <c r="L28" s="10">
        <v>1.675</v>
      </c>
    </row>
    <row r="29" spans="1:12">
      <c r="A29" s="4">
        <v>2</v>
      </c>
      <c r="B29" s="10">
        <v>0.89629999999999999</v>
      </c>
      <c r="C29" s="10">
        <v>0.85299999999999998</v>
      </c>
      <c r="D29" s="10">
        <v>1.1255999999999999</v>
      </c>
      <c r="E29" s="10">
        <v>1.1890000000000001</v>
      </c>
      <c r="F29" s="10">
        <v>0.89629999999999999</v>
      </c>
      <c r="G29" s="10">
        <v>0.91256000000000004</v>
      </c>
      <c r="H29" s="10">
        <v>0.91456000000000004</v>
      </c>
      <c r="I29" s="10">
        <v>0.95630000000000004</v>
      </c>
      <c r="J29" s="10">
        <v>1.2069000000000001</v>
      </c>
      <c r="K29" s="10">
        <v>0.89563000000000004</v>
      </c>
      <c r="L29" s="10">
        <v>1.8569</v>
      </c>
    </row>
    <row r="30" spans="1:12">
      <c r="A30" s="4">
        <v>3</v>
      </c>
      <c r="B30" s="10">
        <v>1.0341</v>
      </c>
      <c r="C30" s="10">
        <v>0.88100000000000001</v>
      </c>
      <c r="D30" s="10">
        <v>0.87839999999999996</v>
      </c>
      <c r="E30" s="10">
        <v>0.84540000000000004</v>
      </c>
      <c r="F30" s="10">
        <v>0.87870000000000004</v>
      </c>
      <c r="G30" s="10">
        <v>1.0178400000000001</v>
      </c>
      <c r="H30" s="10">
        <v>1.05644</v>
      </c>
      <c r="I30" s="10">
        <v>1.0244</v>
      </c>
      <c r="J30" s="10">
        <v>0.87619999999999998</v>
      </c>
      <c r="K30" s="10">
        <v>1.19747</v>
      </c>
      <c r="L30" s="10">
        <v>1.5181</v>
      </c>
    </row>
    <row r="31" spans="1:12">
      <c r="A31" s="4" t="s">
        <v>39</v>
      </c>
      <c r="B31" s="12">
        <f>AVERAGE(B28:B30)</f>
        <v>0.89</v>
      </c>
      <c r="C31" s="12">
        <f t="shared" ref="C31" si="21">AVERAGE(C28:C30)</f>
        <v>0.93</v>
      </c>
      <c r="D31" s="12">
        <f t="shared" ref="D31" si="22">AVERAGE(D28:D30)</f>
        <v>1.02</v>
      </c>
      <c r="E31" s="12">
        <f t="shared" ref="E31" si="23">AVERAGE(E28:E30)</f>
        <v>0.96000000000000008</v>
      </c>
      <c r="F31" s="12">
        <f t="shared" ref="F31" si="24">AVERAGE(F28:F30)</f>
        <v>1.04</v>
      </c>
      <c r="G31" s="12">
        <f t="shared" ref="G31" si="25">AVERAGE(G28:G30)</f>
        <v>1.1300000000000001</v>
      </c>
      <c r="H31" s="12">
        <f t="shared" ref="H31" si="26">AVERAGE(H28:H30)</f>
        <v>1.08</v>
      </c>
      <c r="I31" s="12">
        <f t="shared" ref="I31" si="27">AVERAGE(I28:I30)</f>
        <v>0.98</v>
      </c>
      <c r="J31" s="12">
        <f t="shared" ref="J31" si="28">AVERAGE(J28:J30)</f>
        <v>1.17</v>
      </c>
      <c r="K31" s="12">
        <f t="shared" ref="K31" si="29">AVERAGE(K28:K30)</f>
        <v>1.05</v>
      </c>
      <c r="L31" s="12">
        <f t="shared" ref="L31" si="30">AVERAGE(L28:L30)</f>
        <v>1.6833333333333336</v>
      </c>
    </row>
    <row r="33" spans="1:12">
      <c r="A33" s="22" t="s">
        <v>112</v>
      </c>
    </row>
    <row r="34" spans="1:12">
      <c r="A34" s="4"/>
      <c r="B34" s="8"/>
      <c r="C34" s="26" t="s">
        <v>106</v>
      </c>
      <c r="D34" s="33"/>
      <c r="E34" s="33"/>
      <c r="F34" s="26" t="s">
        <v>107</v>
      </c>
      <c r="G34" s="33"/>
      <c r="H34" s="33"/>
      <c r="I34" s="26" t="s">
        <v>108</v>
      </c>
      <c r="J34" s="33"/>
      <c r="K34" s="33"/>
      <c r="L34" s="8"/>
    </row>
    <row r="35" spans="1:12">
      <c r="A35" s="4"/>
      <c r="B35" s="5" t="s">
        <v>16</v>
      </c>
      <c r="C35" s="5" t="s">
        <v>102</v>
      </c>
      <c r="D35" s="5" t="s">
        <v>103</v>
      </c>
      <c r="E35" s="5" t="s">
        <v>104</v>
      </c>
      <c r="F35" s="5" t="s">
        <v>102</v>
      </c>
      <c r="G35" s="5" t="s">
        <v>103</v>
      </c>
      <c r="H35" s="5" t="s">
        <v>104</v>
      </c>
      <c r="I35" s="5" t="s">
        <v>102</v>
      </c>
      <c r="J35" s="5" t="s">
        <v>103</v>
      </c>
      <c r="K35" s="5" t="s">
        <v>104</v>
      </c>
      <c r="L35" s="5" t="s">
        <v>105</v>
      </c>
    </row>
    <row r="36" spans="1:12">
      <c r="A36" s="4">
        <v>1</v>
      </c>
      <c r="B36" s="10">
        <v>250.26900000000001</v>
      </c>
      <c r="C36" s="10">
        <v>190.26900000000001</v>
      </c>
      <c r="D36" s="10">
        <v>245.26900000000001</v>
      </c>
      <c r="E36" s="10">
        <v>220.369</v>
      </c>
      <c r="F36" s="10">
        <v>170.26900000000001</v>
      </c>
      <c r="G36" s="10">
        <v>239.26900000000001</v>
      </c>
      <c r="H36" s="10">
        <v>207.39599999999999</v>
      </c>
      <c r="I36" s="10">
        <v>205.69</v>
      </c>
      <c r="J36" s="10">
        <v>250.36</v>
      </c>
      <c r="K36" s="10">
        <v>236.59</v>
      </c>
      <c r="L36" s="10">
        <v>320.26</v>
      </c>
    </row>
    <row r="37" spans="1:12">
      <c r="A37" s="4">
        <v>2</v>
      </c>
      <c r="B37" s="10">
        <v>170.2569</v>
      </c>
      <c r="C37" s="10">
        <v>233.69</v>
      </c>
      <c r="D37" s="10">
        <v>178.26900000000001</v>
      </c>
      <c r="E37" s="10">
        <v>189.26</v>
      </c>
      <c r="F37" s="10">
        <v>210.26900000000001</v>
      </c>
      <c r="G37" s="10">
        <v>187.36</v>
      </c>
      <c r="H37" s="10">
        <v>230.39</v>
      </c>
      <c r="I37" s="10">
        <v>220.36</v>
      </c>
      <c r="J37" s="10">
        <v>200.59</v>
      </c>
      <c r="K37" s="10">
        <v>200.36</v>
      </c>
      <c r="L37" s="10">
        <v>296.36</v>
      </c>
    </row>
    <row r="38" spans="1:12">
      <c r="A38" s="4">
        <v>3</v>
      </c>
      <c r="B38" s="10">
        <v>203.47409999999999</v>
      </c>
      <c r="C38" s="10">
        <v>233.041</v>
      </c>
      <c r="D38" s="10">
        <v>205.232</v>
      </c>
      <c r="E38" s="10">
        <v>252.441</v>
      </c>
      <c r="F38" s="10">
        <v>217.542</v>
      </c>
      <c r="G38" s="10">
        <v>192.21100000000001</v>
      </c>
      <c r="H38" s="10">
        <v>217.02099999999999</v>
      </c>
      <c r="I38" s="10">
        <v>186.7</v>
      </c>
      <c r="J38" s="10">
        <v>191.83</v>
      </c>
      <c r="K38" s="10">
        <v>224.13</v>
      </c>
      <c r="L38" s="10">
        <v>251.16</v>
      </c>
    </row>
    <row r="39" spans="1:12">
      <c r="A39" s="4" t="s">
        <v>39</v>
      </c>
      <c r="B39" s="12">
        <f>AVERAGE(B36:B38)</f>
        <v>208</v>
      </c>
      <c r="C39" s="12">
        <f t="shared" ref="C39" si="31">AVERAGE(C36:C38)</f>
        <v>219</v>
      </c>
      <c r="D39" s="12">
        <f t="shared" ref="D39" si="32">AVERAGE(D36:D38)</f>
        <v>209.59</v>
      </c>
      <c r="E39" s="12">
        <f t="shared" ref="E39" si="33">AVERAGE(E36:E38)</f>
        <v>220.69000000000003</v>
      </c>
      <c r="F39" s="12">
        <f t="shared" ref="F39" si="34">AVERAGE(F36:F38)</f>
        <v>199.36</v>
      </c>
      <c r="G39" s="12">
        <f t="shared" ref="G39" si="35">AVERAGE(G36:G38)</f>
        <v>206.28</v>
      </c>
      <c r="H39" s="12">
        <f t="shared" ref="H39" si="36">AVERAGE(H36:H38)</f>
        <v>218.26899999999998</v>
      </c>
      <c r="I39" s="12">
        <f t="shared" ref="I39" si="37">AVERAGE(I36:I38)</f>
        <v>204.25</v>
      </c>
      <c r="J39" s="12">
        <f t="shared" ref="J39" si="38">AVERAGE(J36:J38)</f>
        <v>214.26000000000002</v>
      </c>
      <c r="K39" s="12">
        <f t="shared" ref="K39" si="39">AVERAGE(K36:K38)</f>
        <v>220.36</v>
      </c>
      <c r="L39" s="12">
        <f t="shared" ref="L39" si="40">AVERAGE(L36:L38)</f>
        <v>289.26</v>
      </c>
    </row>
  </sheetData>
  <mergeCells count="15">
    <mergeCell ref="C2:E2"/>
    <mergeCell ref="F2:H2"/>
    <mergeCell ref="I2:K2"/>
    <mergeCell ref="C10:E10"/>
    <mergeCell ref="F10:H10"/>
    <mergeCell ref="I10:K10"/>
    <mergeCell ref="C34:E34"/>
    <mergeCell ref="F34:H34"/>
    <mergeCell ref="I34:K34"/>
    <mergeCell ref="C18:E18"/>
    <mergeCell ref="F18:H18"/>
    <mergeCell ref="I18:K18"/>
    <mergeCell ref="C26:E26"/>
    <mergeCell ref="F26:H26"/>
    <mergeCell ref="I26:K2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</vt:lpstr>
      <vt:lpstr>Figure 3</vt:lpstr>
      <vt:lpstr>Figure 4</vt:lpstr>
      <vt:lpstr>Figure 5</vt:lpstr>
      <vt:lpstr>Figur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ro</dc:creator>
  <cp:lastModifiedBy>Moein Moghimi</cp:lastModifiedBy>
  <dcterms:created xsi:type="dcterms:W3CDTF">2019-09-10T07:38:51Z</dcterms:created>
  <dcterms:modified xsi:type="dcterms:W3CDTF">2019-09-12T10:48:49Z</dcterms:modified>
</cp:coreProperties>
</file>